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tacha\Documents\4_Publication_Review_Natacha\1_Publication\2018_Paper_Misungwi_Project\Protocol_phaseIII\"/>
    </mc:Choice>
  </mc:AlternateContent>
  <xr:revisionPtr revIDLastSave="0" documentId="13_ncr:1_{E4B2F6C1-3D19-4B60-8213-670B32F526EE}" xr6:coauthVersionLast="46" xr6:coauthVersionMax="46" xr10:uidLastSave="{00000000-0000-0000-0000-000000000000}"/>
  <bookViews>
    <workbookView xWindow="-110" yWindow="-110" windowWidth="19420" windowHeight="10420" tabRatio="672" activeTab="2" xr2:uid="{00000000-000D-0000-FFFF-FFFF00000000}"/>
  </bookViews>
  <sheets>
    <sheet name="HH_questionnaire" sheetId="16" r:id="rId1"/>
    <sheet name="Net_Adverse_event" sheetId="17" r:id="rId2"/>
    <sheet name="Net_questionnaire_followup" sheetId="18" r:id="rId3"/>
  </sheets>
  <definedNames>
    <definedName name="_xlnm.Print_Area" localSheetId="0">HH_questionnaire!$A$1:$G$153</definedName>
    <definedName name="_xlnm.Print_Area" localSheetId="1">Net_Adverse_event!$A$1:$F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7" i="18" l="1"/>
  <c r="A28" i="18" s="1"/>
  <c r="A29" i="18" s="1"/>
  <c r="A32" i="18" s="1"/>
  <c r="A44" i="18" s="1"/>
  <c r="A51" i="18" s="1"/>
  <c r="A57" i="18" s="1"/>
  <c r="A4" i="17"/>
  <c r="A8" i="17" s="1"/>
  <c r="A21" i="17" s="1"/>
  <c r="A22" i="17" s="1"/>
  <c r="A25" i="17" s="1"/>
  <c r="A28" i="17" s="1"/>
  <c r="A31" i="17" s="1"/>
  <c r="A34" i="17" s="1"/>
  <c r="A37" i="17" s="1"/>
  <c r="A40" i="17" s="1"/>
  <c r="A43" i="17" s="1"/>
  <c r="A46" i="17" s="1"/>
  <c r="A49" i="17" s="1"/>
  <c r="A52" i="17" s="1"/>
  <c r="A53" i="17" s="1"/>
  <c r="D31" i="18" l="1"/>
  <c r="A60" i="18"/>
  <c r="A64" i="18" s="1"/>
  <c r="A68" i="18" s="1"/>
  <c r="A72" i="18" s="1"/>
  <c r="A56" i="16"/>
  <c r="A60" i="16" s="1"/>
  <c r="A80" i="18" l="1"/>
  <c r="A84" i="18" s="1"/>
  <c r="A91" i="18" s="1"/>
  <c r="A94" i="18" s="1"/>
  <c r="A98" i="18" s="1"/>
  <c r="A141" i="18"/>
  <c r="A138" i="18"/>
  <c r="F55" i="16"/>
  <c r="F54" i="16"/>
  <c r="A64" i="16"/>
  <c r="A68" i="16" s="1"/>
  <c r="A150" i="18" l="1"/>
  <c r="A145" i="18"/>
  <c r="A104" i="18"/>
  <c r="D97" i="18"/>
  <c r="F63" i="16"/>
  <c r="A73" i="16"/>
  <c r="F61" i="16"/>
  <c r="A154" i="18" l="1"/>
  <c r="A156" i="18"/>
  <c r="A112" i="18"/>
  <c r="A113" i="18"/>
  <c r="A114" i="18" s="1"/>
  <c r="A118" i="18" s="1"/>
  <c r="A137" i="18" s="1"/>
  <c r="D136" i="18" s="1"/>
  <c r="A78" i="16"/>
  <c r="A77" i="16"/>
  <c r="F76" i="16" s="1"/>
  <c r="A163" i="18" l="1"/>
  <c r="A167" i="18" s="1"/>
  <c r="A162" i="18"/>
  <c r="A83" i="16"/>
  <c r="A82" i="16"/>
  <c r="F81" i="16" s="1"/>
  <c r="F73" i="16"/>
  <c r="A174" i="18" l="1"/>
  <c r="A178" i="18" s="1"/>
  <c r="D166" i="18"/>
  <c r="A91" i="16"/>
  <c r="A94" i="16" s="1"/>
  <c r="A96" i="16" s="1"/>
  <c r="A99" i="16" s="1"/>
  <c r="A90" i="16"/>
  <c r="F89" i="16" s="1"/>
  <c r="F78" i="16"/>
  <c r="A184" i="18" l="1"/>
  <c r="A190" i="18" s="1"/>
  <c r="A194" i="18" s="1"/>
  <c r="A197" i="18" s="1"/>
  <c r="A202" i="18" s="1"/>
  <c r="A206" i="18" s="1"/>
  <c r="A209" i="18" s="1"/>
  <c r="D177" i="18"/>
  <c r="A105" i="16"/>
  <c r="A104" i="16"/>
  <c r="F103" i="16" s="1"/>
  <c r="D208" i="18" l="1"/>
  <c r="A213" i="18"/>
  <c r="F99" i="16"/>
  <c r="A220" i="18" l="1"/>
  <c r="A219" i="18"/>
  <c r="A223" i="18" l="1"/>
  <c r="A225" i="18" s="1"/>
  <c r="A227" i="18" s="1"/>
  <c r="A229" i="18" s="1"/>
  <c r="A231" i="18" s="1"/>
  <c r="A233" i="18" s="1"/>
  <c r="A235" i="18" s="1"/>
  <c r="A237" i="18" s="1"/>
  <c r="A239" i="18" s="1"/>
  <c r="A241" i="18" s="1"/>
  <c r="A243" i="18" s="1"/>
  <c r="A245" i="18" s="1"/>
  <c r="A247" i="18" s="1"/>
  <c r="A249" i="18" s="1"/>
  <c r="A251" i="18" s="1"/>
  <c r="A253" i="18" s="1"/>
  <c r="A255" i="18" s="1"/>
  <c r="A257" i="18" s="1"/>
  <c r="A259" i="18" s="1"/>
  <c r="A261" i="18" s="1"/>
  <c r="A263" i="18" s="1"/>
  <c r="A269" i="18" s="1"/>
  <c r="A271" i="18" s="1"/>
  <c r="A275" i="18" s="1"/>
  <c r="A280" i="18" s="1"/>
  <c r="D212" i="18"/>
  <c r="A286" i="18" l="1"/>
  <c r="D274" i="18"/>
  <c r="A285" i="18"/>
</calcChain>
</file>

<file path=xl/sharedStrings.xml><?xml version="1.0" encoding="utf-8"?>
<sst xmlns="http://schemas.openxmlformats.org/spreadsheetml/2006/main" count="661" uniqueCount="440">
  <si>
    <t>No.</t>
  </si>
  <si>
    <t>Yes</t>
  </si>
  <si>
    <t>No</t>
  </si>
  <si>
    <t>Don’t Know</t>
  </si>
  <si>
    <t>Other</t>
  </si>
  <si>
    <t>Question description</t>
  </si>
  <si>
    <t>Options</t>
  </si>
  <si>
    <t>Answer</t>
  </si>
  <si>
    <t>If</t>
  </si>
  <si>
    <t>Goto</t>
  </si>
  <si>
    <t>Has the head of the household ever attended school?</t>
  </si>
  <si>
    <t>What is the highest level of school the head of the household attended:</t>
  </si>
  <si>
    <t>Primary</t>
  </si>
  <si>
    <t>Secondary/technic</t>
  </si>
  <si>
    <t>Higher</t>
  </si>
  <si>
    <t>Has the head of the household WIFE ever attended school?</t>
  </si>
  <si>
    <t>Not Applicable</t>
  </si>
  <si>
    <t>What is the highest level of school the head of the household WIFE attended:</t>
  </si>
  <si>
    <t>How many rooms are there in this household?</t>
  </si>
  <si>
    <t>Number</t>
  </si>
  <si>
    <t>&gt;&gt;Ask for both inside the hut and outside</t>
  </si>
  <si>
    <t>Metal sheets</t>
  </si>
  <si>
    <t>If Other type of roof specify</t>
  </si>
  <si>
    <t>Free text</t>
  </si>
  <si>
    <t>What is the main material of the floor?</t>
  </si>
  <si>
    <t>earth/sand</t>
  </si>
  <si>
    <t>cement</t>
  </si>
  <si>
    <t>Earth/sand &amp; Cement</t>
  </si>
  <si>
    <t>If Other type of floor specify</t>
  </si>
  <si>
    <t>What is the main material of the walls?</t>
  </si>
  <si>
    <t>Mud</t>
  </si>
  <si>
    <t>brick</t>
  </si>
  <si>
    <t>Brick and Mud</t>
  </si>
  <si>
    <t>wood</t>
  </si>
  <si>
    <t>plastic sheeting</t>
  </si>
  <si>
    <t>If Other type of wall specify</t>
  </si>
  <si>
    <t>Are the walls plastered?</t>
  </si>
  <si>
    <t>yes completely</t>
  </si>
  <si>
    <t>partially/damaged</t>
  </si>
  <si>
    <t>no</t>
  </si>
  <si>
    <t>Are eaves open? (Is there is a gap between the top of the wall and the roof?)</t>
  </si>
  <si>
    <t>Does the house have a ceiling?</t>
  </si>
  <si>
    <t>Intact</t>
  </si>
  <si>
    <t>No ceiling</t>
  </si>
  <si>
    <t>Where does the Households main income come from?</t>
  </si>
  <si>
    <t>Fishing/Farming/Selling cash crops</t>
  </si>
  <si>
    <t>Buisness/Shop</t>
  </si>
  <si>
    <t>Medical/Teacher/Goverment</t>
  </si>
  <si>
    <t>If Other kind of income specify</t>
  </si>
  <si>
    <t>Does the household (any member) have any of the following</t>
  </si>
  <si>
    <t>Electricity</t>
  </si>
  <si>
    <t>Radio</t>
  </si>
  <si>
    <t>mobile phone</t>
  </si>
  <si>
    <t>Bicycle</t>
  </si>
  <si>
    <t>Motorbike</t>
  </si>
  <si>
    <t>Car or truck</t>
  </si>
  <si>
    <t>Livestock</t>
  </si>
  <si>
    <t>Date (dd/mm/yy)</t>
  </si>
  <si>
    <t>Interviewer Initials</t>
  </si>
  <si>
    <t>Identification</t>
  </si>
  <si>
    <t>Hamlet Code</t>
  </si>
  <si>
    <t>Ward name</t>
  </si>
  <si>
    <t>Village Name</t>
  </si>
  <si>
    <t>Hamlet Name</t>
  </si>
  <si>
    <t>Cluster Number</t>
  </si>
  <si>
    <t>Household number/Unique address</t>
  </si>
  <si>
    <t>Interview Information</t>
  </si>
  <si>
    <t>Total number of visits</t>
  </si>
  <si>
    <t>Comments</t>
  </si>
  <si>
    <t>Malaria Prevention Trial: Misungwi (MRC/WT/DFID)</t>
  </si>
  <si>
    <t>__ __/ __ __/ __ __</t>
  </si>
  <si>
    <t>|_______|</t>
  </si>
  <si>
    <t>|____|____|____|</t>
  </si>
  <si>
    <t>|_____|______|</t>
  </si>
  <si>
    <t>|____|_____|____|_____|_____|_____|</t>
  </si>
  <si>
    <t>READ THE CONSENT</t>
  </si>
  <si>
    <t>Consent result</t>
  </si>
  <si>
    <t>Consent given</t>
  </si>
  <si>
    <t>Return later</t>
  </si>
  <si>
    <t>Refused</t>
  </si>
  <si>
    <t>Dwelling vacant for survey duration</t>
  </si>
  <si>
    <t>Dwelling not found</t>
  </si>
  <si>
    <t>Dwelling not visited</t>
  </si>
  <si>
    <t>|____|</t>
  </si>
  <si>
    <t>Socio Economical Status</t>
  </si>
  <si>
    <t>Number (Don’t Know = 98)</t>
  </si>
  <si>
    <t>_ _</t>
  </si>
  <si>
    <t>What is the main material of the roof? (observed)</t>
  </si>
  <si>
    <t xml:space="preserve">Grass/Papyrus/leaves    </t>
  </si>
  <si>
    <t xml:space="preserve">Metal sheets &amp; Grass/Papyrus/leaves    </t>
  </si>
  <si>
    <t>Grass/leaves</t>
  </si>
  <si>
    <t>Damage/Partial/traditional</t>
  </si>
  <si>
    <t>Mining</t>
  </si>
  <si>
    <t>Check box</t>
  </si>
  <si>
    <t>|__|</t>
  </si>
  <si>
    <t>Canoe or boat with motor</t>
  </si>
  <si>
    <t>Sewing machine</t>
  </si>
  <si>
    <t>Television</t>
  </si>
  <si>
    <t>Canoe or Boat without motor</t>
  </si>
  <si>
    <t>Piped water</t>
  </si>
  <si>
    <t>Piped into dwelling</t>
  </si>
  <si>
    <t>Piped to yard/plot</t>
  </si>
  <si>
    <t>Piped to neighbor</t>
  </si>
  <si>
    <t>Public tap/standpipe</t>
  </si>
  <si>
    <t>Dug well</t>
  </si>
  <si>
    <t>Protected well</t>
  </si>
  <si>
    <t>Unprotected well</t>
  </si>
  <si>
    <t>Water From Spring</t>
  </si>
  <si>
    <t>Rainwater</t>
  </si>
  <si>
    <t>Surface Water (River/Dam/Lake/Pond/Stream</t>
  </si>
  <si>
    <t>Other, Specify_____________________________</t>
  </si>
  <si>
    <t>What kind of toilet facility do members of your household usually use?</t>
  </si>
  <si>
    <t xml:space="preserve">Flush Toilet                </t>
  </si>
  <si>
    <t>Ventilated Inmproved Pit Latrine</t>
  </si>
  <si>
    <t>Traditional Pit Latrine</t>
  </si>
  <si>
    <t xml:space="preserve">None/bush               </t>
  </si>
  <si>
    <t>Other, Specify_____________________</t>
  </si>
  <si>
    <t>What type of fuel does your household mainly use for cooking?</t>
  </si>
  <si>
    <t xml:space="preserve">Firewood/straw      </t>
  </si>
  <si>
    <t>Charcoal</t>
  </si>
  <si>
    <t xml:space="preserve">LPG/Natural gas </t>
  </si>
  <si>
    <t xml:space="preserve">Biogas  </t>
  </si>
  <si>
    <t xml:space="preserve">Dung </t>
  </si>
  <si>
    <t xml:space="preserve">Paraffin  </t>
  </si>
  <si>
    <t>How many rooms in this household are used for sleeping?</t>
  </si>
  <si>
    <t>Rooms number</t>
  </si>
  <si>
    <t>|_____|</t>
  </si>
  <si>
    <t xml:space="preserve">   Number Nets</t>
  </si>
  <si>
    <t xml:space="preserve">Net &gt;0  </t>
  </si>
  <si>
    <t>Net=0 or DNK</t>
  </si>
  <si>
    <t>MiFXXXX</t>
  </si>
  <si>
    <t>Head of the household</t>
  </si>
  <si>
    <t xml:space="preserve">User of the net </t>
  </si>
  <si>
    <t>Parent or guardian of users of nets</t>
  </si>
  <si>
    <t>Other adult in the household</t>
  </si>
  <si>
    <t>Who is responding to the questions?</t>
  </si>
  <si>
    <t>Check box (Yes)</t>
  </si>
  <si>
    <t>End quest</t>
  </si>
  <si>
    <t>Number of PAMVERC project LLIN</t>
  </si>
  <si>
    <t>ineligible (does not have PAMVERC net)</t>
  </si>
  <si>
    <t>FIELD WORKER TO LABEL NET (HOUSEHOLD ID + NET ID (2 DIGITS))</t>
  </si>
  <si>
    <t>Number of PAMVERC project LLIN selected for phase III</t>
  </si>
  <si>
    <t>8b</t>
  </si>
  <si>
    <t>Adults &gt; 15 years</t>
  </si>
  <si>
    <t>5-15 years</t>
  </si>
  <si>
    <t>&lt; 5 years</t>
  </si>
  <si>
    <t>|__|__|</t>
  </si>
  <si>
    <t>How many people slept in your household last night?  (99 if don't know)</t>
  </si>
  <si>
    <t>P8X01MS-LNBE</t>
  </si>
  <si>
    <t>1.CL88190.1.BL.08.18</t>
  </si>
  <si>
    <t>__ __</t>
  </si>
  <si>
    <t>|___|___|</t>
  </si>
  <si>
    <t>uniq id (2 digits)</t>
  </si>
  <si>
    <t>What is the net identification?</t>
  </si>
  <si>
    <t>White piece of netting</t>
  </si>
  <si>
    <t>Blue piece of netting</t>
  </si>
  <si>
    <t>Blue ribbon</t>
  </si>
  <si>
    <t>Pink ribbon</t>
  </si>
  <si>
    <t>Number of people sleeping under this net</t>
  </si>
  <si>
    <t>Don’t Know/ no answer</t>
  </si>
  <si>
    <r>
      <t>&gt;&gt;</t>
    </r>
    <r>
      <rPr>
        <b/>
        <i/>
        <sz val="10"/>
        <color indexed="8"/>
        <rFont val="Calibri"/>
        <family val="2"/>
        <scheme val="minor"/>
      </rPr>
      <t>Include all structures (huts etc)</t>
    </r>
  </si>
  <si>
    <r>
      <t xml:space="preserve">How many </t>
    </r>
    <r>
      <rPr>
        <sz val="10"/>
        <color rgb="FFFF0000"/>
        <rFont val="Calibri"/>
        <family val="2"/>
        <scheme val="minor"/>
      </rPr>
      <t>sleeping places were used last night in your households (</t>
    </r>
    <r>
      <rPr>
        <sz val="10"/>
        <color theme="1"/>
        <rFont val="Calibri"/>
        <family val="2"/>
        <scheme val="minor"/>
      </rPr>
      <t>beds, mattresses or mats)?</t>
    </r>
  </si>
  <si>
    <r>
      <t xml:space="preserve">What is the main source of drinking water for members of your household? </t>
    </r>
    <r>
      <rPr>
        <i/>
        <sz val="10"/>
        <color theme="1"/>
        <rFont val="Calibri"/>
        <family val="2"/>
        <scheme val="minor"/>
      </rPr>
      <t>(choose only one)</t>
    </r>
  </si>
  <si>
    <t>Any itching of the skin or paraesthesia?</t>
  </si>
  <si>
    <t>Is the net used every night since the nets was received?</t>
  </si>
  <si>
    <t>Any facial burning?</t>
  </si>
  <si>
    <t>Any sneezing?</t>
  </si>
  <si>
    <t>Any liquid discharge from the noze?</t>
  </si>
  <si>
    <t>Feeling headache?</t>
  </si>
  <si>
    <t>Any nausea?</t>
  </si>
  <si>
    <t>Eye irritation?</t>
  </si>
  <si>
    <t>Tears coming from the eyes?</t>
  </si>
  <si>
    <t>Any other symptoms? Please specify</t>
  </si>
  <si>
    <t>Experienced bad smell using nets?</t>
  </si>
  <si>
    <t>If the respondent answers positively to 37 to 45b ask this question</t>
  </si>
  <si>
    <t>GO TO NEXT PAMVERC LLIN LABELLED OR END  QUESTIONNAIRE</t>
  </si>
  <si>
    <t>Adverse effects (for each PAMVERC LLIN selected for the study)</t>
  </si>
  <si>
    <t>Head of the household / Wife</t>
  </si>
  <si>
    <r>
      <t xml:space="preserve">Who is responding to the questions about adverse events? </t>
    </r>
    <r>
      <rPr>
        <i/>
        <sz val="10"/>
        <color theme="1"/>
        <rFont val="Calibri"/>
        <family val="2"/>
        <scheme val="minor"/>
      </rPr>
      <t>( If children</t>
    </r>
    <r>
      <rPr>
        <i/>
        <sz val="10"/>
        <color rgb="FFFF0000"/>
        <rFont val="Calibri"/>
        <family val="2"/>
        <scheme val="minor"/>
      </rPr>
      <t xml:space="preserve"> under 10 </t>
    </r>
    <r>
      <rPr>
        <i/>
        <sz val="10"/>
        <color theme="1"/>
        <rFont val="Calibri"/>
        <family val="2"/>
        <scheme val="minor"/>
      </rPr>
      <t>ask guardian parents, between 11 and 18 asked children in presence of parents/guardian)</t>
    </r>
  </si>
  <si>
    <r>
      <t>What is the LLIN code</t>
    </r>
    <r>
      <rPr>
        <i/>
        <sz val="10"/>
        <rFont val="Calibri"/>
        <family val="2"/>
        <scheme val="minor"/>
      </rPr>
      <t xml:space="preserve"> (look at the label)</t>
    </r>
  </si>
  <si>
    <t>Saturday 26 January 2019</t>
  </si>
  <si>
    <t>Sunday 27 January 2019</t>
  </si>
  <si>
    <t>Monday 28 January 2019</t>
  </si>
  <si>
    <t>__/__/____</t>
  </si>
  <si>
    <t>Don't know</t>
  </si>
  <si>
    <t>Other (free date)</t>
  </si>
  <si>
    <r>
      <t>How does the loop look like? (</t>
    </r>
    <r>
      <rPr>
        <i/>
        <sz val="10"/>
        <rFont val="Calibri"/>
        <family val="2"/>
        <scheme val="minor"/>
      </rPr>
      <t>observed</t>
    </r>
    <r>
      <rPr>
        <sz val="10"/>
        <rFont val="Calibri"/>
        <family val="2"/>
        <scheme val="minor"/>
      </rPr>
      <t>)</t>
    </r>
  </si>
  <si>
    <t>Is the net selected for adverse effects?</t>
  </si>
  <si>
    <t>Go to next net or end questionnaire</t>
  </si>
  <si>
    <t>GO TO NET SUB_FORM</t>
  </si>
  <si>
    <t>Information on all selected net (each net)</t>
  </si>
  <si>
    <t>Cohort Number</t>
  </si>
  <si>
    <t xml:space="preserve"> 1    or     2</t>
  </si>
  <si>
    <t>7b</t>
  </si>
  <si>
    <t>Name of the household head</t>
  </si>
  <si>
    <t>Text</t>
  </si>
  <si>
    <t>Does the household own land for farming?</t>
  </si>
  <si>
    <t>Household and adverse effect form phase III study durability nets (English) v1.0 22/02/2019</t>
  </si>
  <si>
    <t>Have you reported these symptoms to a physician/nurses?</t>
  </si>
  <si>
    <r>
      <t xml:space="preserve">How many PAMVERC project LLINs did the field worker select for the study? </t>
    </r>
    <r>
      <rPr>
        <sz val="10"/>
        <color rgb="FFFF0000"/>
        <rFont val="Calibri"/>
        <family val="2"/>
        <scheme val="minor"/>
      </rPr>
      <t>(PAMVERC LLINs in use)</t>
    </r>
  </si>
  <si>
    <r>
      <t xml:space="preserve">How many PAMVERC project LLINs </t>
    </r>
    <r>
      <rPr>
        <sz val="10"/>
        <color rgb="FFFF0000"/>
        <rFont val="Calibri"/>
        <family val="2"/>
        <scheme val="minor"/>
      </rPr>
      <t>that can be used for sleeping does your household have</t>
    </r>
    <r>
      <rPr>
        <sz val="10"/>
        <color theme="1"/>
        <rFont val="Calibri"/>
        <family val="2"/>
        <scheme val="minor"/>
      </rPr>
      <t xml:space="preserve">? </t>
    </r>
    <r>
      <rPr>
        <sz val="10"/>
        <rFont val="Calibri"/>
        <family val="2"/>
        <scheme val="minor"/>
      </rPr>
      <t>(Probe for any nets currently not in used, stored, saved, still in packaging)</t>
    </r>
  </si>
  <si>
    <t>Date of receipt of LLIN?</t>
  </si>
  <si>
    <t>Comment</t>
  </si>
  <si>
    <t>MIF XXXXX</t>
  </si>
  <si>
    <t xml:space="preserve"> Net follow up study (English) v1.0 15/02/2020</t>
  </si>
  <si>
    <t>Questions on each net</t>
  </si>
  <si>
    <t>LN Status</t>
  </si>
  <si>
    <t>Question</t>
  </si>
  <si>
    <t>Mosquito net 1</t>
  </si>
  <si>
    <t>Division</t>
  </si>
  <si>
    <t>Ward</t>
  </si>
  <si>
    <t>Village</t>
  </si>
  <si>
    <t>Cluster</t>
  </si>
  <si>
    <t>|____|____|</t>
  </si>
  <si>
    <t>Hamlet code</t>
  </si>
  <si>
    <t>Household Number</t>
  </si>
  <si>
    <t>Net identification number (LOOK ON THE MASTER LIST or On the Label)</t>
  </si>
  <si>
    <t>Is this net still in possession of the household?</t>
  </si>
  <si>
    <t>Yes goto</t>
  </si>
  <si>
    <t>If No, what was the reason for the loss?</t>
  </si>
  <si>
    <t>Net was destroyed accidentally</t>
  </si>
  <si>
    <t>Net was stolen</t>
  </si>
  <si>
    <t xml:space="preserve">Net is being used in another location </t>
  </si>
  <si>
    <t>Net was given away to relatives</t>
  </si>
  <si>
    <t>Net was given away to others</t>
  </si>
  <si>
    <t>Net was sold</t>
  </si>
  <si>
    <t>Net was thrown away</t>
  </si>
  <si>
    <t>Material used for other purposes</t>
  </si>
  <si>
    <t>Other, specify</t>
  </si>
  <si>
    <t>30b</t>
  </si>
  <si>
    <t>If the response to qn.30 is other specify</t>
  </si>
  <si>
    <t>if answer is "Net was stolen" goto</t>
  </si>
  <si>
    <t>Why did you not keep the net?</t>
  </si>
  <si>
    <t>Net was too torn/worn out</t>
  </si>
  <si>
    <t>Net was too dirty</t>
  </si>
  <si>
    <t>Net was needed at the time</t>
  </si>
  <si>
    <t>We did not like the net</t>
  </si>
  <si>
    <t>Needed the money</t>
  </si>
  <si>
    <t>How many months ago did this net get lost?</t>
  </si>
  <si>
    <t>Months    |____|</t>
  </si>
  <si>
    <t>Enter “00” for months if less than one month</t>
  </si>
  <si>
    <t>Don’t remember</t>
  </si>
  <si>
    <t>GO TO NEXT NET</t>
  </si>
  <si>
    <t>LN Use and Handling</t>
  </si>
  <si>
    <t>Was the net observed by the FW</t>
  </si>
  <si>
    <t>If No, goto Qn 34</t>
  </si>
  <si>
    <t>Why was the net not observed?</t>
  </si>
  <si>
    <t>Door locked</t>
  </si>
  <si>
    <t>Did not allow us in</t>
  </si>
  <si>
    <t>Usual user did not sleep here</t>
  </si>
  <si>
    <t>Taken to the river for washing</t>
  </si>
  <si>
    <t>Which type of Nets</t>
  </si>
  <si>
    <t>How is the net found? (observe)</t>
  </si>
  <si>
    <t>Hanging loose over sleeping place</t>
  </si>
  <si>
    <t>Hanging tied in knot</t>
  </si>
  <si>
    <t>Hanging folded</t>
  </si>
  <si>
    <t>Visible but not hung up</t>
  </si>
  <si>
    <t>New and still in package/never used</t>
  </si>
  <si>
    <t>Not observed</t>
  </si>
  <si>
    <t>If "5" end the net Quest, or goto next net</t>
  </si>
  <si>
    <t>During which periods of the year is this net used to sleep under?</t>
  </si>
  <si>
    <t>All year</t>
  </si>
  <si>
    <t>Only  the rainy season</t>
  </si>
  <si>
    <t>Only the dry season</t>
  </si>
  <si>
    <t xml:space="preserve">How many nights has this net been used in the last week (the last 7 days)? </t>
  </si>
  <si>
    <t>Every night (7 nights)</t>
  </si>
  <si>
    <t>Most nights (5-6)</t>
  </si>
  <si>
    <t>Some nights (1-4)</t>
  </si>
  <si>
    <t>Not used last week</t>
  </si>
  <si>
    <t>Net is not used at all</t>
  </si>
  <si>
    <t>Don’t know</t>
  </si>
  <si>
    <t xml:space="preserve">if net not used last week or at all go </t>
  </si>
  <si>
    <t>When was the last time you used this this net?</t>
  </si>
  <si>
    <t>Less than 1 month</t>
  </si>
  <si>
    <t>1-months</t>
  </si>
  <si>
    <t>More than 3 months</t>
  </si>
  <si>
    <t>Was this net used by any person last night to sleep under?</t>
  </si>
  <si>
    <t>No goto</t>
  </si>
  <si>
    <t>Where did you find the net not used (observe)</t>
  </si>
  <si>
    <t>Stored inside a bag</t>
  </si>
  <si>
    <t>Hang</t>
  </si>
  <si>
    <t>Stored but not in a bag</t>
  </si>
  <si>
    <t>Discarded (no longer in use)</t>
  </si>
  <si>
    <t>Used for alternative purposes</t>
  </si>
  <si>
    <t>If discarded "END NET QUEST"</t>
  </si>
  <si>
    <t>If used for alternative purposes, what are those?</t>
  </si>
  <si>
    <t>Screen windows/doors</t>
  </si>
  <si>
    <t>Protect garden/animals (fence in)</t>
  </si>
  <si>
    <t>Fishing</t>
  </si>
  <si>
    <t>Mattress/bed sheet/pillow</t>
  </si>
  <si>
    <t>Agriculture (drying grains etc)</t>
  </si>
  <si>
    <t>Screen or fence toilet</t>
  </si>
  <si>
    <t>Make rope</t>
  </si>
  <si>
    <t>If other alternative purposes, specify</t>
  </si>
  <si>
    <t>How many people slept under this net last night?</t>
  </si>
  <si>
    <t>Who used this net last night?</t>
  </si>
  <si>
    <t>Line number of users (Q01)</t>
  </si>
  <si>
    <t>Sex: F / M    Age (yrs): ------   Pregnancy: Y/N</t>
  </si>
  <si>
    <t>&gt;&gt; probe for any additional person using this net last night</t>
  </si>
  <si>
    <t>Why was the net not used</t>
  </si>
  <si>
    <t>I can't use it answer</t>
  </si>
  <si>
    <t>No enough space to hung the net</t>
  </si>
  <si>
    <t>No sleeping place to cover</t>
  </si>
  <si>
    <t>Being washed</t>
  </si>
  <si>
    <t>Usual user(s) did not sleep here</t>
  </si>
  <si>
    <t>Used a different net</t>
  </si>
  <si>
    <t>Net was not available to use</t>
  </si>
  <si>
    <t>Don't want to use it answers</t>
  </si>
  <si>
    <t>No mosquitoes now</t>
  </si>
  <si>
    <t>Too hot</t>
  </si>
  <si>
    <t>Net too old or torn</t>
  </si>
  <si>
    <t>Net too dirty</t>
  </si>
  <si>
    <t>Afraid of Fire</t>
  </si>
  <si>
    <t>Used for other purpose</t>
  </si>
  <si>
    <t>Net is full of bedbugs</t>
  </si>
  <si>
    <t>Kept for future use</t>
  </si>
  <si>
    <t>Other (specify below)</t>
  </si>
  <si>
    <t>If Other goto</t>
  </si>
  <si>
    <r>
      <t>If the response to why net not used is "</t>
    </r>
    <r>
      <rPr>
        <b/>
        <sz val="8"/>
        <color rgb="FF000000"/>
        <rFont val="Calibri"/>
        <family val="2"/>
      </rPr>
      <t>other"</t>
    </r>
    <r>
      <rPr>
        <sz val="8"/>
        <color rgb="FF000000"/>
        <rFont val="Calibri"/>
        <family val="2"/>
      </rPr>
      <t xml:space="preserve"> specify</t>
    </r>
  </si>
  <si>
    <t>Do you tuck the net in at night?</t>
  </si>
  <si>
    <t>Do you think this net is still protective against malaria transmitting mosqutoes?</t>
  </si>
  <si>
    <t>Still protective</t>
  </si>
  <si>
    <t xml:space="preserve">Not protective </t>
  </si>
  <si>
    <t>if "answer=2, goto qn 48b"</t>
  </si>
  <si>
    <t>Why do you think the net is no longer protective??</t>
  </si>
  <si>
    <t>It is too torn/worn out</t>
  </si>
  <si>
    <t>It is to old</t>
  </si>
  <si>
    <t>Too many mosquitoes penetrate</t>
  </si>
  <si>
    <t>It is too dirty</t>
  </si>
  <si>
    <t xml:space="preserve">Other, specify </t>
  </si>
  <si>
    <t>What type of bed is the net normally hanged over? (observe)</t>
  </si>
  <si>
    <t>Wooden or iron bedframe (improved)</t>
  </si>
  <si>
    <t xml:space="preserve">Stick bedframe </t>
  </si>
  <si>
    <t xml:space="preserve">No bedframe </t>
  </si>
  <si>
    <t>If the response to "what type of bed is the net hanging over" is other specify</t>
  </si>
  <si>
    <t>If "Never used (new net)" END QUEST</t>
  </si>
  <si>
    <t>What type of mattress/sleeping material is used with this net? (observe)</t>
  </si>
  <si>
    <t>Reed mat (mkeka)</t>
  </si>
  <si>
    <t>Grass</t>
  </si>
  <si>
    <t>Foam/spring mattress</t>
  </si>
  <si>
    <t>Bare flour or ground</t>
  </si>
  <si>
    <t>Clothes/other net/material</t>
  </si>
  <si>
    <t>Do you use an open flame for cooking, heating or lighting where the net is found?</t>
  </si>
  <si>
    <t>If yes, which type of open flame are you using</t>
  </si>
  <si>
    <t>Wood fire</t>
  </si>
  <si>
    <t>Charcoal fire</t>
  </si>
  <si>
    <t>Wax candle (Mshumaa)</t>
  </si>
  <si>
    <t>Oil lamp with a glass (Chemli)</t>
  </si>
  <si>
    <t>Oil lamp without a glass (Koroboi)</t>
  </si>
  <si>
    <t>Cigarettes</t>
  </si>
  <si>
    <t>Has the net ever been washed?</t>
  </si>
  <si>
    <t>When was the last time you washed the net</t>
  </si>
  <si>
    <t>less than 1 week ago</t>
  </si>
  <si>
    <t>1 week to 1 month ago</t>
  </si>
  <si>
    <t>1-3 months ago</t>
  </si>
  <si>
    <t>3-6 months ago</t>
  </si>
  <si>
    <t>&gt; 6 months ago</t>
  </si>
  <si>
    <t>What type of soap was used?</t>
  </si>
  <si>
    <t>None</t>
  </si>
  <si>
    <t>Local bar soap</t>
  </si>
  <si>
    <t>Detergent powder (e.g. OMO)</t>
  </si>
  <si>
    <t>Mix (bar and detergent)</t>
  </si>
  <si>
    <t>Bleach</t>
  </si>
  <si>
    <t>How long did the net soak for?</t>
  </si>
  <si>
    <t>Did not soak the net</t>
  </si>
  <si>
    <t>Less than 1 hour</t>
  </si>
  <si>
    <t>More than 1 hour</t>
  </si>
  <si>
    <t>Was the net scrubbed hard or beaten on a hard surface (e.g. rocks, with sticks)?</t>
  </si>
  <si>
    <t>Where was the net dried?</t>
  </si>
  <si>
    <t>Outside in the sun</t>
  </si>
  <si>
    <t>Outside in the shade</t>
  </si>
  <si>
    <t>Inside</t>
  </si>
  <si>
    <t>LN Condition</t>
  </si>
  <si>
    <t>Aspect of the net (observe)</t>
  </si>
  <si>
    <t>Clean</t>
  </si>
  <si>
    <t>A bit dirty</t>
  </si>
  <si>
    <t>Dirty</t>
  </si>
  <si>
    <t>Very dirty</t>
  </si>
  <si>
    <t>Was the net selected for hole index?</t>
  </si>
  <si>
    <t>In the past month, have any new holes appeared in the net that you are aware of?</t>
  </si>
  <si>
    <t>No / Don't know goto</t>
  </si>
  <si>
    <t>What caused these new holes?</t>
  </si>
  <si>
    <t xml:space="preserve">Tore or split when caught on an object </t>
  </si>
  <si>
    <t xml:space="preserve">Was burned </t>
  </si>
  <si>
    <t xml:space="preserve">Was caused by animals </t>
  </si>
  <si>
    <t>Children</t>
  </si>
  <si>
    <t xml:space="preserve">In another way, specify </t>
  </si>
  <si>
    <t>If the response to "What caused these new hole" is other specify</t>
  </si>
  <si>
    <t>Does the net has any hole (observe)</t>
  </si>
  <si>
    <t>IF No GO TO NEXT NET QUESTIONNAIRE</t>
  </si>
  <si>
    <t>ZONE 1 (TOP PANNEL) Number of holes size 1</t>
  </si>
  <si>
    <t>Not larger than a finger</t>
  </si>
  <si>
    <t>ZONE 1 (TOP PANNEL) Number of holes size 2</t>
  </si>
  <si>
    <t>Larger than finger but not larger than hand width</t>
  </si>
  <si>
    <t>ZONE 1 (TOP PANNEL) Number of holes size 3</t>
  </si>
  <si>
    <t>Larger than hand width but smaller than head</t>
  </si>
  <si>
    <t>ZONE 1 (TOP PANNEL) Number of holes size 4</t>
  </si>
  <si>
    <t>Larger than head</t>
  </si>
  <si>
    <t>ZONE 2 Number of holes size 1</t>
  </si>
  <si>
    <t>ZONE 2  Number of holes size 2</t>
  </si>
  <si>
    <t>ZONE 2 Number of holes size 3</t>
  </si>
  <si>
    <t>ZONE 2 Number of holes size 4</t>
  </si>
  <si>
    <t>ZONE 3 Number of holes size 1</t>
  </si>
  <si>
    <t>ZONE 3  Number of holes size 2</t>
  </si>
  <si>
    <t>ZONE 3 Number of holes size 3</t>
  </si>
  <si>
    <t>ZONE 3 Number of holes size 4</t>
  </si>
  <si>
    <t>ZONE 4 (Bottom pannel) Number of holes size 1</t>
  </si>
  <si>
    <t>ZONE 4 (Bottom pannel)   Number of holes size 2</t>
  </si>
  <si>
    <t>ZONE 4 (Bottom pannel)  Number of holes size 3</t>
  </si>
  <si>
    <t>ZONE 4 (Bottom pannel)  Number of holes size 4</t>
  </si>
  <si>
    <t>ROOF Number of holes size 1</t>
  </si>
  <si>
    <t>ROOF  Number of holes size 2</t>
  </si>
  <si>
    <t>ROOF Number of holes size 3</t>
  </si>
  <si>
    <t>ROOF Number of holes size 4</t>
  </si>
  <si>
    <t>What types of hole are observed?</t>
  </si>
  <si>
    <t>Hole cause by tears</t>
  </si>
  <si>
    <t>Holes at hanging points</t>
  </si>
  <si>
    <t>Open seams</t>
  </si>
  <si>
    <t>Burn holes</t>
  </si>
  <si>
    <t>Holes from rodents</t>
  </si>
  <si>
    <t>Whole section missing</t>
  </si>
  <si>
    <t>Number of holes repaired (observe)</t>
  </si>
  <si>
    <t>Total</t>
  </si>
  <si>
    <t>Have you tried to fix any holes in the net</t>
  </si>
  <si>
    <t xml:space="preserve">IF No GO TO </t>
  </si>
  <si>
    <t>How did you repair the hole?</t>
  </si>
  <si>
    <t>Stitched</t>
  </si>
  <si>
    <t>Knotted/tied</t>
  </si>
  <si>
    <t>Patched</t>
  </si>
  <si>
    <t>Other way, specify</t>
  </si>
  <si>
    <t>83b</t>
  </si>
  <si>
    <t>If the response to How did you repair the hole is other way specify</t>
  </si>
  <si>
    <t>If not, what was the main reason?</t>
  </si>
  <si>
    <t>Too busy/no time</t>
  </si>
  <si>
    <t>Not necessary, the net is still good</t>
  </si>
  <si>
    <t>Don’t know how to fix</t>
  </si>
  <si>
    <t>Too damaged to fix</t>
  </si>
  <si>
    <t>If the response to "If not, what was the main reason" is other way specify</t>
  </si>
  <si>
    <t>AFTER ANSWER GO TO NEXT NET or END QUESTIONNAIRE</t>
  </si>
  <si>
    <r>
      <t>How does the loop look like? (</t>
    </r>
    <r>
      <rPr>
        <i/>
        <sz val="11"/>
        <color rgb="FF000000"/>
        <rFont val="Calibri"/>
        <family val="2"/>
      </rPr>
      <t>observe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0"/>
      <color indexed="8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rgb="FFFF0000"/>
      <name val="Calibri"/>
      <family val="2"/>
      <scheme val="minor"/>
    </font>
    <font>
      <i/>
      <sz val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b/>
      <sz val="16"/>
      <color rgb="FF000000"/>
      <name val="Calibri"/>
      <family val="2"/>
    </font>
    <font>
      <b/>
      <sz val="12"/>
      <color rgb="FF000000"/>
      <name val="Calibri"/>
      <family val="2"/>
    </font>
    <font>
      <sz val="10"/>
      <color rgb="FF000000"/>
      <name val="Calibri"/>
      <family val="2"/>
    </font>
    <font>
      <b/>
      <sz val="14"/>
      <color rgb="FF000000"/>
      <name val="Calibri"/>
      <family val="2"/>
    </font>
    <font>
      <b/>
      <sz val="10"/>
      <color rgb="FF000000"/>
      <name val="Calibri"/>
      <family val="2"/>
    </font>
    <font>
      <b/>
      <sz val="8"/>
      <color rgb="FF000000"/>
      <name val="Calibri"/>
      <family val="2"/>
    </font>
    <font>
      <sz val="8"/>
      <color rgb="FF000000"/>
      <name val="Calibri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i/>
      <sz val="10"/>
      <color rgb="FF000000"/>
      <name val="Calibri"/>
      <family val="2"/>
    </font>
    <font>
      <i/>
      <sz val="11"/>
      <color rgb="FF000000"/>
      <name val="Calibri"/>
      <family val="2"/>
    </font>
    <font>
      <b/>
      <i/>
      <sz val="8"/>
      <color rgb="FF000000"/>
      <name val="Calibri"/>
      <family val="2"/>
    </font>
    <font>
      <b/>
      <u/>
      <sz val="9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FBFBF"/>
        <bgColor rgb="FFBFBFBF"/>
      </patternFill>
    </fill>
  </fills>
  <borders count="5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dotted">
        <color indexed="64"/>
      </top>
      <bottom style="dotted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dotted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tted">
        <color indexed="64"/>
      </bottom>
      <diagonal/>
    </border>
    <border>
      <left/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tted">
        <color indexed="64"/>
      </bottom>
      <diagonal/>
    </border>
    <border>
      <left style="medium">
        <color indexed="64"/>
      </left>
      <right/>
      <top/>
      <bottom/>
      <diagonal/>
    </border>
    <border>
      <left style="dotted">
        <color indexed="64"/>
      </left>
      <right style="medium">
        <color indexed="64"/>
      </right>
      <top style="medium">
        <color indexed="64"/>
      </top>
      <bottom/>
      <diagonal/>
    </border>
    <border>
      <left style="dotted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dotted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dotted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dotted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dotted">
        <color rgb="FF000000"/>
      </top>
      <bottom style="dotted">
        <color rgb="FF000000"/>
      </bottom>
      <diagonal/>
    </border>
    <border>
      <left/>
      <right style="medium">
        <color rgb="FF000000"/>
      </right>
      <top/>
      <bottom style="dotted">
        <color rgb="FF000000"/>
      </bottom>
      <diagonal/>
    </border>
    <border>
      <left style="medium">
        <color rgb="FF000000"/>
      </left>
      <right/>
      <top style="dotted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6" fillId="0" borderId="0"/>
  </cellStyleXfs>
  <cellXfs count="322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vertical="center"/>
    </xf>
    <xf numFmtId="0" fontId="2" fillId="0" borderId="0" xfId="0" applyFont="1"/>
    <xf numFmtId="0" fontId="5" fillId="0" borderId="0" xfId="0" applyFont="1" applyBorder="1"/>
    <xf numFmtId="0" fontId="5" fillId="0" borderId="21" xfId="0" applyFont="1" applyBorder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20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15" fillId="0" borderId="19" xfId="0" applyFont="1" applyBorder="1" applyAlignment="1">
      <alignment horizontal="right" vertical="center"/>
    </xf>
    <xf numFmtId="0" fontId="14" fillId="0" borderId="9" xfId="0" applyFont="1" applyFill="1" applyBorder="1" applyAlignment="1">
      <alignment horizontal="center" wrapText="1"/>
    </xf>
    <xf numFmtId="0" fontId="15" fillId="0" borderId="0" xfId="0" applyFont="1" applyBorder="1" applyAlignment="1">
      <alignment horizontal="right" vertical="center"/>
    </xf>
    <xf numFmtId="0" fontId="14" fillId="0" borderId="4" xfId="0" applyFont="1" applyFill="1" applyBorder="1" applyAlignment="1">
      <alignment horizontal="center" wrapText="1"/>
    </xf>
    <xf numFmtId="0" fontId="15" fillId="0" borderId="7" xfId="0" applyFont="1" applyBorder="1" applyAlignment="1">
      <alignment horizontal="right" vertical="center"/>
    </xf>
    <xf numFmtId="0" fontId="14" fillId="0" borderId="1" xfId="0" applyFont="1" applyFill="1" applyBorder="1" applyAlignment="1">
      <alignment horizontal="center" wrapText="1"/>
    </xf>
    <xf numFmtId="0" fontId="14" fillId="0" borderId="5" xfId="0" applyFont="1" applyFill="1" applyBorder="1" applyAlignment="1">
      <alignment horizontal="center" wrapText="1"/>
    </xf>
    <xf numFmtId="0" fontId="5" fillId="0" borderId="20" xfId="0" applyFont="1" applyBorder="1" applyAlignment="1">
      <alignment horizontal="center" vertical="center"/>
    </xf>
    <xf numFmtId="0" fontId="5" fillId="0" borderId="3" xfId="0" applyFont="1" applyBorder="1"/>
    <xf numFmtId="0" fontId="5" fillId="0" borderId="9" xfId="0" applyFont="1" applyBorder="1"/>
    <xf numFmtId="0" fontId="5" fillId="0" borderId="5" xfId="0" applyFont="1" applyBorder="1"/>
    <xf numFmtId="0" fontId="5" fillId="0" borderId="1" xfId="0" applyFont="1" applyBorder="1"/>
    <xf numFmtId="0" fontId="5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/>
    <xf numFmtId="0" fontId="5" fillId="0" borderId="22" xfId="0" applyFont="1" applyBorder="1"/>
    <xf numFmtId="0" fontId="5" fillId="0" borderId="14" xfId="0" applyFont="1" applyBorder="1"/>
    <xf numFmtId="0" fontId="5" fillId="0" borderId="8" xfId="0" applyFont="1" applyBorder="1"/>
    <xf numFmtId="0" fontId="11" fillId="0" borderId="0" xfId="0" applyFont="1" applyAlignment="1"/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vertical="center"/>
    </xf>
    <xf numFmtId="0" fontId="0" fillId="0" borderId="0" xfId="0" applyFont="1" applyBorder="1"/>
    <xf numFmtId="0" fontId="0" fillId="0" borderId="2" xfId="0" applyFont="1" applyBorder="1" applyAlignment="1">
      <alignment vertical="center" wrapText="1"/>
    </xf>
    <xf numFmtId="0" fontId="3" fillId="0" borderId="23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8" xfId="0" applyFont="1" applyBorder="1" applyAlignment="1">
      <alignment vertical="center" wrapText="1"/>
    </xf>
    <xf numFmtId="0" fontId="4" fillId="0" borderId="20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5" fillId="0" borderId="20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3" fillId="0" borderId="20" xfId="0" applyFont="1" applyBorder="1" applyAlignment="1">
      <alignment wrapText="1"/>
    </xf>
    <xf numFmtId="0" fontId="4" fillId="0" borderId="21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4" fillId="0" borderId="2" xfId="0" applyFont="1" applyBorder="1" applyAlignment="1">
      <alignment vertical="center" wrapText="1"/>
    </xf>
    <xf numFmtId="0" fontId="5" fillId="0" borderId="24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0" xfId="0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0" xfId="0" applyFont="1" applyFill="1" applyBorder="1"/>
    <xf numFmtId="0" fontId="4" fillId="0" borderId="9" xfId="0" applyFont="1" applyBorder="1" applyAlignment="1">
      <alignment horizontal="center" wrapText="1"/>
    </xf>
    <xf numFmtId="0" fontId="13" fillId="0" borderId="22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8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4" fillId="0" borderId="17" xfId="0" applyFont="1" applyFill="1" applyBorder="1" applyAlignment="1">
      <alignment horizontal="left" vertical="top" wrapText="1"/>
    </xf>
    <xf numFmtId="0" fontId="5" fillId="0" borderId="11" xfId="0" applyFont="1" applyFill="1" applyBorder="1" applyAlignment="1">
      <alignment horizont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left" vertical="top" wrapText="1"/>
    </xf>
    <xf numFmtId="0" fontId="5" fillId="0" borderId="4" xfId="0" applyFont="1" applyFill="1" applyBorder="1" applyAlignment="1">
      <alignment horizontal="center" wrapText="1"/>
    </xf>
    <xf numFmtId="0" fontId="5" fillId="0" borderId="15" xfId="0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center" wrapText="1"/>
    </xf>
    <xf numFmtId="0" fontId="5" fillId="0" borderId="28" xfId="0" applyFont="1" applyFill="1" applyBorder="1" applyAlignment="1">
      <alignment horizontal="left" vertical="top" wrapText="1"/>
    </xf>
    <xf numFmtId="0" fontId="4" fillId="0" borderId="1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wrapText="1"/>
    </xf>
    <xf numFmtId="0" fontId="5" fillId="0" borderId="9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18" fillId="0" borderId="1" xfId="0" applyFont="1" applyBorder="1" applyAlignment="1">
      <alignment vertical="center" wrapText="1"/>
    </xf>
    <xf numFmtId="0" fontId="5" fillId="0" borderId="24" xfId="0" applyFont="1" applyFill="1" applyBorder="1" applyAlignment="1">
      <alignment horizontal="left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vertical="center" wrapText="1"/>
    </xf>
    <xf numFmtId="0" fontId="5" fillId="0" borderId="10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vertical="center" wrapText="1"/>
    </xf>
    <xf numFmtId="0" fontId="5" fillId="0" borderId="20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wrapText="1"/>
    </xf>
    <xf numFmtId="0" fontId="5" fillId="0" borderId="5" xfId="0" applyFont="1" applyFill="1" applyBorder="1" applyAlignment="1">
      <alignment horizontal="center" wrapText="1"/>
    </xf>
    <xf numFmtId="0" fontId="5" fillId="0" borderId="32" xfId="0" applyFont="1" applyBorder="1"/>
    <xf numFmtId="0" fontId="5" fillId="0" borderId="23" xfId="0" applyFont="1" applyBorder="1" applyAlignment="1">
      <alignment horizontal="left" vertical="center" wrapText="1"/>
    </xf>
    <xf numFmtId="0" fontId="5" fillId="0" borderId="33" xfId="0" applyFont="1" applyBorder="1"/>
    <xf numFmtId="0" fontId="5" fillId="0" borderId="34" xfId="0" applyFont="1" applyBorder="1" applyAlignment="1">
      <alignment horizontal="left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0" fillId="0" borderId="0" xfId="0" applyFont="1" applyAlignment="1"/>
    <xf numFmtId="0" fontId="5" fillId="0" borderId="20" xfId="0" applyFont="1" applyFill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15" fillId="0" borderId="20" xfId="0" applyFont="1" applyFill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4" fillId="0" borderId="12" xfId="0" applyFont="1" applyFill="1" applyBorder="1" applyAlignment="1">
      <alignment horizontal="left" vertical="top" wrapText="1"/>
    </xf>
    <xf numFmtId="0" fontId="5" fillId="0" borderId="16" xfId="0" applyFont="1" applyFill="1" applyBorder="1" applyAlignment="1">
      <alignment horizontal="left" vertical="top" wrapText="1"/>
    </xf>
    <xf numFmtId="0" fontId="5" fillId="0" borderId="29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horizontal="left" indent="2"/>
    </xf>
    <xf numFmtId="0" fontId="4" fillId="0" borderId="0" xfId="0" applyFont="1" applyBorder="1"/>
    <xf numFmtId="0" fontId="5" fillId="0" borderId="7" xfId="0" applyFont="1" applyBorder="1"/>
    <xf numFmtId="14" fontId="5" fillId="0" borderId="4" xfId="0" applyNumberFormat="1" applyFont="1" applyBorder="1" applyAlignment="1">
      <alignment horizontal="center" vertical="center" wrapText="1"/>
    </xf>
    <xf numFmtId="14" fontId="5" fillId="0" borderId="5" xfId="0" applyNumberFormat="1" applyFont="1" applyBorder="1" applyAlignment="1">
      <alignment horizontal="center" vertical="center" wrapText="1"/>
    </xf>
    <xf numFmtId="14" fontId="5" fillId="0" borderId="11" xfId="0" applyNumberFormat="1" applyFont="1" applyBorder="1" applyAlignment="1">
      <alignment horizontal="center" vertical="center" wrapText="1"/>
    </xf>
    <xf numFmtId="0" fontId="5" fillId="0" borderId="38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5" fillId="0" borderId="21" xfId="0" applyFont="1" applyFill="1" applyBorder="1" applyAlignment="1">
      <alignment vertical="center" wrapText="1"/>
    </xf>
    <xf numFmtId="0" fontId="5" fillId="0" borderId="39" xfId="0" applyFont="1" applyFill="1" applyBorder="1" applyAlignment="1">
      <alignment horizontal="left" vertical="center" wrapText="1"/>
    </xf>
    <xf numFmtId="0" fontId="24" fillId="0" borderId="8" xfId="0" applyFont="1" applyBorder="1" applyAlignment="1">
      <alignment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9" xfId="0" applyFont="1" applyBorder="1" applyAlignment="1">
      <alignment vertical="center" wrapText="1"/>
    </xf>
    <xf numFmtId="0" fontId="19" fillId="0" borderId="18" xfId="0" applyFont="1" applyBorder="1" applyAlignment="1">
      <alignment horizontal="left" vertical="center" wrapText="1"/>
    </xf>
    <xf numFmtId="0" fontId="19" fillId="0" borderId="9" xfId="0" applyFont="1" applyBorder="1" applyAlignment="1">
      <alignment horizontal="center" vertical="center" wrapText="1"/>
    </xf>
    <xf numFmtId="0" fontId="24" fillId="0" borderId="0" xfId="0" applyFont="1"/>
    <xf numFmtId="0" fontId="5" fillId="0" borderId="7" xfId="0" applyFont="1" applyFill="1" applyBorder="1" applyAlignment="1">
      <alignment horizontal="left" vertical="center" wrapText="1"/>
    </xf>
    <xf numFmtId="0" fontId="4" fillId="0" borderId="40" xfId="0" applyFont="1" applyFill="1" applyBorder="1" applyAlignment="1">
      <alignment horizontal="center" wrapText="1"/>
    </xf>
    <xf numFmtId="0" fontId="25" fillId="0" borderId="0" xfId="0" applyFont="1"/>
    <xf numFmtId="0" fontId="19" fillId="0" borderId="25" xfId="0" applyFont="1" applyFill="1" applyBorder="1" applyAlignment="1">
      <alignment horizontal="left" vertical="center" wrapText="1"/>
    </xf>
    <xf numFmtId="0" fontId="27" fillId="0" borderId="0" xfId="0" applyFont="1"/>
    <xf numFmtId="0" fontId="0" fillId="0" borderId="0" xfId="0" applyAlignment="1">
      <alignment vertical="center"/>
    </xf>
    <xf numFmtId="0" fontId="27" fillId="0" borderId="0" xfId="0" applyFont="1" applyAlignment="1">
      <alignment vertical="center"/>
    </xf>
    <xf numFmtId="0" fontId="27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9" fillId="0" borderId="0" xfId="0" applyFont="1"/>
    <xf numFmtId="0" fontId="30" fillId="0" borderId="41" xfId="0" applyFont="1" applyBorder="1" applyAlignment="1">
      <alignment horizontal="left" wrapText="1"/>
    </xf>
    <xf numFmtId="0" fontId="31" fillId="0" borderId="42" xfId="0" applyFont="1" applyBorder="1" applyAlignment="1">
      <alignment wrapText="1"/>
    </xf>
    <xf numFmtId="0" fontId="30" fillId="0" borderId="43" xfId="0" applyFont="1" applyBorder="1" applyAlignment="1">
      <alignment wrapText="1"/>
    </xf>
    <xf numFmtId="0" fontId="29" fillId="0" borderId="0" xfId="0" applyFont="1" applyAlignment="1">
      <alignment horizontal="center" vertical="center" wrapText="1"/>
    </xf>
    <xf numFmtId="0" fontId="31" fillId="0" borderId="44" xfId="0" applyFont="1" applyBorder="1" applyAlignment="1">
      <alignment horizontal="left" vertical="center" wrapText="1"/>
    </xf>
    <xf numFmtId="0" fontId="31" fillId="0" borderId="41" xfId="0" applyFont="1" applyBorder="1" applyAlignment="1">
      <alignment horizontal="left" vertical="center" wrapText="1"/>
    </xf>
    <xf numFmtId="0" fontId="32" fillId="0" borderId="43" xfId="0" applyFont="1" applyBorder="1" applyAlignment="1">
      <alignment horizontal="center" vertical="center" wrapText="1"/>
    </xf>
    <xf numFmtId="0" fontId="29" fillId="0" borderId="45" xfId="0" applyFont="1" applyBorder="1" applyAlignment="1">
      <alignment horizontal="left" vertical="center" wrapText="1"/>
    </xf>
    <xf numFmtId="0" fontId="33" fillId="0" borderId="46" xfId="0" applyFont="1" applyBorder="1" applyAlignment="1">
      <alignment horizontal="center" vertical="center" wrapText="1"/>
    </xf>
    <xf numFmtId="0" fontId="29" fillId="0" borderId="47" xfId="0" applyFont="1" applyBorder="1" applyAlignment="1">
      <alignment horizontal="left" vertical="center" wrapText="1"/>
    </xf>
    <xf numFmtId="0" fontId="29" fillId="0" borderId="48" xfId="0" applyFont="1" applyBorder="1" applyAlignment="1">
      <alignment horizontal="center" vertical="center" wrapText="1"/>
    </xf>
    <xf numFmtId="0" fontId="29" fillId="0" borderId="49" xfId="0" applyFont="1" applyBorder="1" applyAlignment="1">
      <alignment horizontal="left" vertical="center" wrapText="1"/>
    </xf>
    <xf numFmtId="0" fontId="29" fillId="0" borderId="50" xfId="0" applyFont="1" applyBorder="1" applyAlignment="1">
      <alignment horizontal="center" vertical="center" wrapText="1"/>
    </xf>
    <xf numFmtId="0" fontId="0" fillId="0" borderId="51" xfId="0" applyBorder="1" applyAlignment="1">
      <alignment horizontal="left" vertical="center" wrapText="1"/>
    </xf>
    <xf numFmtId="0" fontId="29" fillId="0" borderId="41" xfId="0" applyFont="1" applyBorder="1" applyAlignment="1">
      <alignment wrapText="1"/>
    </xf>
    <xf numFmtId="0" fontId="0" fillId="0" borderId="43" xfId="0" applyBorder="1" applyAlignment="1">
      <alignment wrapText="1"/>
    </xf>
    <xf numFmtId="0" fontId="0" fillId="0" borderId="0" xfId="0" applyAlignment="1">
      <alignment horizontal="left" vertical="center" wrapText="1"/>
    </xf>
    <xf numFmtId="0" fontId="29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53" xfId="0" applyBorder="1"/>
    <xf numFmtId="0" fontId="35" fillId="0" borderId="53" xfId="0" applyFont="1" applyBorder="1" applyAlignment="1">
      <alignment horizontal="center" vertical="center" wrapText="1"/>
    </xf>
    <xf numFmtId="0" fontId="36" fillId="0" borderId="53" xfId="0" applyFont="1" applyBorder="1" applyAlignment="1">
      <alignment horizontal="left" vertical="center" wrapText="1"/>
    </xf>
    <xf numFmtId="0" fontId="0" fillId="0" borderId="53" xfId="0" applyBorder="1" applyAlignment="1">
      <alignment horizontal="center"/>
    </xf>
    <xf numFmtId="0" fontId="0" fillId="0" borderId="53" xfId="0" applyBorder="1" applyAlignment="1">
      <alignment horizontal="left" vertical="center" wrapText="1"/>
    </xf>
    <xf numFmtId="0" fontId="37" fillId="0" borderId="53" xfId="0" applyFont="1" applyBorder="1" applyAlignment="1">
      <alignment horizontal="center" vertical="center" wrapText="1"/>
    </xf>
    <xf numFmtId="0" fontId="33" fillId="0" borderId="53" xfId="0" applyFont="1" applyBorder="1" applyAlignment="1">
      <alignment horizontal="right" wrapText="1"/>
    </xf>
    <xf numFmtId="0" fontId="33" fillId="0" borderId="53" xfId="0" applyFont="1" applyBorder="1" applyAlignment="1">
      <alignment horizontal="center" wrapText="1"/>
    </xf>
    <xf numFmtId="0" fontId="32" fillId="0" borderId="53" xfId="0" applyFont="1" applyBorder="1" applyAlignment="1">
      <alignment horizontal="right" wrapText="1"/>
    </xf>
    <xf numFmtId="0" fontId="32" fillId="0" borderId="53" xfId="0" applyFont="1" applyBorder="1" applyAlignment="1">
      <alignment horizontal="center" wrapText="1"/>
    </xf>
    <xf numFmtId="0" fontId="29" fillId="0" borderId="53" xfId="0" applyFont="1" applyBorder="1" applyAlignment="1">
      <alignment horizontal="right" wrapText="1"/>
    </xf>
    <xf numFmtId="0" fontId="29" fillId="0" borderId="53" xfId="0" applyFont="1" applyBorder="1" applyAlignment="1">
      <alignment horizontal="right"/>
    </xf>
    <xf numFmtId="0" fontId="0" fillId="0" borderId="53" xfId="0" applyBorder="1" applyAlignment="1">
      <alignment horizontal="center" vertical="center"/>
    </xf>
    <xf numFmtId="0" fontId="38" fillId="0" borderId="53" xfId="0" applyFont="1" applyBorder="1" applyAlignment="1">
      <alignment horizontal="center" vertical="center" wrapText="1"/>
    </xf>
    <xf numFmtId="0" fontId="37" fillId="0" borderId="53" xfId="0" applyFont="1" applyBorder="1" applyAlignment="1">
      <alignment vertical="center" wrapText="1"/>
    </xf>
    <xf numFmtId="0" fontId="31" fillId="0" borderId="53" xfId="0" applyFont="1" applyBorder="1" applyAlignment="1">
      <alignment horizontal="right"/>
    </xf>
    <xf numFmtId="0" fontId="31" fillId="0" borderId="53" xfId="0" applyFont="1" applyBorder="1" applyAlignment="1">
      <alignment horizontal="center"/>
    </xf>
    <xf numFmtId="0" fontId="39" fillId="0" borderId="53" xfId="0" applyFont="1" applyBorder="1" applyAlignment="1">
      <alignment horizontal="right" vertical="center" wrapText="1"/>
    </xf>
    <xf numFmtId="0" fontId="33" fillId="0" borderId="53" xfId="0" applyFont="1" applyBorder="1" applyAlignment="1">
      <alignment wrapText="1"/>
    </xf>
    <xf numFmtId="0" fontId="40" fillId="0" borderId="53" xfId="0" applyFont="1" applyBorder="1" applyAlignment="1">
      <alignment horizontal="left" vertical="center" wrapText="1"/>
    </xf>
    <xf numFmtId="0" fontId="41" fillId="0" borderId="53" xfId="0" applyFont="1" applyBorder="1" applyAlignment="1">
      <alignment horizontal="left" vertical="center" wrapText="1"/>
    </xf>
    <xf numFmtId="0" fontId="29" fillId="0" borderId="53" xfId="0" applyFont="1" applyBorder="1" applyAlignment="1">
      <alignment horizontal="center" wrapText="1"/>
    </xf>
    <xf numFmtId="0" fontId="29" fillId="0" borderId="53" xfId="0" applyFont="1" applyBorder="1"/>
    <xf numFmtId="0" fontId="29" fillId="0" borderId="53" xfId="0" applyFont="1" applyBorder="1" applyAlignment="1">
      <alignment horizontal="right" vertical="center"/>
    </xf>
    <xf numFmtId="0" fontId="39" fillId="0" borderId="53" xfId="0" applyFont="1" applyBorder="1" applyAlignment="1">
      <alignment horizontal="right" vertical="top" wrapText="1"/>
    </xf>
    <xf numFmtId="0" fontId="39" fillId="0" borderId="53" xfId="0" applyFont="1" applyBorder="1" applyAlignment="1">
      <alignment horizontal="center" vertical="top" wrapText="1"/>
    </xf>
    <xf numFmtId="0" fontId="38" fillId="0" borderId="53" xfId="0" applyFont="1" applyBorder="1" applyAlignment="1">
      <alignment horizontal="right" wrapText="1"/>
    </xf>
    <xf numFmtId="0" fontId="38" fillId="0" borderId="53" xfId="0" applyFont="1" applyBorder="1" applyAlignment="1">
      <alignment horizontal="left" wrapText="1"/>
    </xf>
    <xf numFmtId="0" fontId="39" fillId="0" borderId="53" xfId="0" applyFont="1" applyBorder="1" applyAlignment="1">
      <alignment horizontal="right" wrapText="1"/>
    </xf>
    <xf numFmtId="0" fontId="39" fillId="0" borderId="53" xfId="0" applyFont="1" applyBorder="1" applyAlignment="1">
      <alignment horizontal="center" wrapText="1"/>
    </xf>
    <xf numFmtId="0" fontId="0" fillId="0" borderId="53" xfId="0" applyBorder="1" applyAlignment="1">
      <alignment horizontal="right"/>
    </xf>
    <xf numFmtId="0" fontId="33" fillId="0" borderId="53" xfId="0" applyFont="1" applyBorder="1" applyAlignment="1">
      <alignment horizontal="center"/>
    </xf>
    <xf numFmtId="0" fontId="43" fillId="0" borderId="53" xfId="0" applyFont="1" applyBorder="1" applyAlignment="1">
      <alignment wrapText="1"/>
    </xf>
    <xf numFmtId="0" fontId="39" fillId="0" borderId="53" xfId="0" applyFont="1" applyBorder="1" applyAlignment="1">
      <alignment vertical="center" wrapText="1"/>
    </xf>
    <xf numFmtId="0" fontId="39" fillId="0" borderId="53" xfId="0" applyFont="1" applyBorder="1" applyAlignment="1">
      <alignment horizontal="center" vertical="center" wrapText="1"/>
    </xf>
    <xf numFmtId="0" fontId="43" fillId="0" borderId="53" xfId="0" applyFont="1" applyBorder="1" applyAlignment="1">
      <alignment vertical="center" wrapText="1"/>
    </xf>
    <xf numFmtId="0" fontId="32" fillId="0" borderId="53" xfId="0" applyFont="1" applyBorder="1" applyAlignment="1">
      <alignment horizontal="right" vertical="center" wrapText="1"/>
    </xf>
    <xf numFmtId="0" fontId="32" fillId="0" borderId="53" xfId="0" applyFont="1" applyBorder="1" applyAlignment="1">
      <alignment vertical="center" wrapText="1"/>
    </xf>
    <xf numFmtId="0" fontId="33" fillId="0" borderId="53" xfId="0" applyFont="1" applyBorder="1" applyAlignment="1">
      <alignment horizontal="left" vertical="center" wrapText="1"/>
    </xf>
    <xf numFmtId="0" fontId="33" fillId="0" borderId="53" xfId="0" applyFont="1" applyBorder="1" applyAlignment="1">
      <alignment horizontal="right"/>
    </xf>
    <xf numFmtId="0" fontId="36" fillId="0" borderId="53" xfId="0" applyFont="1" applyBorder="1" applyAlignment="1">
      <alignment horizontal="center"/>
    </xf>
    <xf numFmtId="0" fontId="33" fillId="0" borderId="53" xfId="0" applyFont="1" applyBorder="1" applyAlignment="1">
      <alignment horizontal="right" vertical="center"/>
    </xf>
    <xf numFmtId="0" fontId="33" fillId="0" borderId="53" xfId="0" applyFont="1" applyBorder="1" applyAlignment="1">
      <alignment horizontal="center" vertical="center" wrapText="1"/>
    </xf>
    <xf numFmtId="0" fontId="33" fillId="0" borderId="53" xfId="0" applyFont="1" applyBorder="1" applyAlignment="1">
      <alignment horizontal="right" vertical="center" wrapText="1"/>
    </xf>
    <xf numFmtId="0" fontId="31" fillId="0" borderId="53" xfId="0" applyFont="1" applyBorder="1" applyAlignment="1">
      <alignment horizontal="right" wrapText="1"/>
    </xf>
    <xf numFmtId="0" fontId="32" fillId="0" borderId="53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20" fillId="4" borderId="0" xfId="0" applyFont="1" applyFill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4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22" xfId="0" applyFont="1" applyFill="1" applyBorder="1" applyAlignment="1">
      <alignment horizontal="left" vertical="center" wrapText="1"/>
    </xf>
    <xf numFmtId="0" fontId="5" fillId="0" borderId="14" xfId="0" applyFont="1" applyFill="1" applyBorder="1" applyAlignment="1">
      <alignment horizontal="left" vertical="center" wrapText="1"/>
    </xf>
    <xf numFmtId="0" fontId="5" fillId="0" borderId="8" xfId="0" applyFont="1" applyFill="1" applyBorder="1" applyAlignment="1">
      <alignment horizontal="left" vertical="center" wrapText="1"/>
    </xf>
    <xf numFmtId="0" fontId="5" fillId="0" borderId="22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left" vertical="center" wrapText="1"/>
    </xf>
    <xf numFmtId="0" fontId="5" fillId="0" borderId="25" xfId="0" applyFont="1" applyBorder="1" applyAlignment="1">
      <alignment horizontal="left" vertical="center" wrapText="1"/>
    </xf>
    <xf numFmtId="0" fontId="5" fillId="0" borderId="23" xfId="0" applyFont="1" applyBorder="1" applyAlignment="1">
      <alignment horizontal="left" vertical="center" wrapText="1"/>
    </xf>
    <xf numFmtId="0" fontId="4" fillId="0" borderId="22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31" xfId="0" applyFont="1" applyFill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22" xfId="0" applyFont="1" applyBorder="1" applyAlignment="1">
      <alignment vertical="center" wrapText="1"/>
    </xf>
    <xf numFmtId="0" fontId="5" fillId="0" borderId="22" xfId="0" applyFont="1" applyFill="1" applyBorder="1" applyAlignment="1">
      <alignment vertical="center" wrapText="1"/>
    </xf>
    <xf numFmtId="0" fontId="5" fillId="0" borderId="14" xfId="0" applyFont="1" applyFill="1" applyBorder="1" applyAlignment="1">
      <alignment vertical="center" wrapText="1"/>
    </xf>
    <xf numFmtId="0" fontId="5" fillId="0" borderId="8" xfId="0" applyFont="1" applyFill="1" applyBorder="1" applyAlignment="1">
      <alignment vertical="center" wrapText="1"/>
    </xf>
    <xf numFmtId="0" fontId="5" fillId="0" borderId="22" xfId="0" applyFont="1" applyBorder="1" applyAlignment="1">
      <alignment horizontal="left" vertical="center" wrapText="1"/>
    </xf>
    <xf numFmtId="0" fontId="5" fillId="0" borderId="35" xfId="0" applyFont="1" applyBorder="1" applyAlignment="1">
      <alignment horizontal="left" vertical="center" wrapText="1"/>
    </xf>
    <xf numFmtId="0" fontId="5" fillId="0" borderId="36" xfId="0" applyFont="1" applyBorder="1" applyAlignment="1">
      <alignment horizontal="left" vertical="center" wrapText="1"/>
    </xf>
    <xf numFmtId="0" fontId="5" fillId="0" borderId="37" xfId="0" applyFont="1" applyBorder="1" applyAlignment="1">
      <alignment horizontal="left" vertical="center" wrapText="1"/>
    </xf>
    <xf numFmtId="0" fontId="2" fillId="4" borderId="0" xfId="0" applyFont="1" applyFill="1" applyBorder="1" applyAlignment="1">
      <alignment horizontal="center" vertical="center"/>
    </xf>
    <xf numFmtId="0" fontId="21" fillId="0" borderId="20" xfId="0" applyFont="1" applyBorder="1" applyAlignment="1">
      <alignment horizontal="left" vertical="center"/>
    </xf>
    <xf numFmtId="0" fontId="21" fillId="0" borderId="21" xfId="0" applyFont="1" applyBorder="1" applyAlignment="1">
      <alignment horizontal="left" vertical="center"/>
    </xf>
    <xf numFmtId="0" fontId="21" fillId="0" borderId="3" xfId="0" applyFont="1" applyBorder="1" applyAlignment="1">
      <alignment horizontal="left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2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0" fillId="0" borderId="20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4" fillId="0" borderId="22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6" fillId="3" borderId="0" xfId="0" applyFont="1" applyFill="1" applyBorder="1" applyAlignment="1">
      <alignment horizontal="center" vertical="center" wrapText="1"/>
    </xf>
    <xf numFmtId="0" fontId="0" fillId="0" borderId="22" xfId="0" applyFont="1" applyFill="1" applyBorder="1" applyAlignment="1">
      <alignment horizontal="left" vertical="center" wrapText="1"/>
    </xf>
    <xf numFmtId="0" fontId="0" fillId="0" borderId="14" xfId="0" applyFont="1" applyFill="1" applyBorder="1" applyAlignment="1">
      <alignment horizontal="left" vertical="center" wrapText="1"/>
    </xf>
    <xf numFmtId="0" fontId="0" fillId="0" borderId="8" xfId="0" applyFont="1" applyFill="1" applyBorder="1" applyAlignment="1">
      <alignment horizontal="left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24" fillId="0" borderId="20" xfId="0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7" fillId="2" borderId="25" xfId="0" applyFont="1" applyFill="1" applyBorder="1" applyAlignment="1">
      <alignment horizontal="center" wrapText="1"/>
    </xf>
    <xf numFmtId="0" fontId="2" fillId="4" borderId="0" xfId="0" applyFont="1" applyFill="1" applyAlignment="1">
      <alignment horizontal="center"/>
    </xf>
    <xf numFmtId="0" fontId="14" fillId="0" borderId="22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22" xfId="0" applyFont="1" applyBorder="1" applyAlignment="1">
      <alignment vertical="center" wrapText="1"/>
    </xf>
    <xf numFmtId="0" fontId="14" fillId="0" borderId="14" xfId="0" applyFont="1" applyBorder="1" applyAlignment="1">
      <alignment vertical="center" wrapText="1"/>
    </xf>
    <xf numFmtId="0" fontId="14" fillId="0" borderId="8" xfId="0" applyFont="1" applyBorder="1" applyAlignment="1">
      <alignment horizontal="center" vertical="center"/>
    </xf>
    <xf numFmtId="0" fontId="14" fillId="0" borderId="8" xfId="0" applyFont="1" applyBorder="1" applyAlignment="1">
      <alignment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27" fillId="0" borderId="0" xfId="0" applyFont="1" applyAlignment="1">
      <alignment horizontal="center"/>
    </xf>
    <xf numFmtId="0" fontId="27" fillId="0" borderId="0" xfId="0" applyFont="1" applyAlignment="1">
      <alignment horizontal="center" vertical="center"/>
    </xf>
    <xf numFmtId="0" fontId="28" fillId="5" borderId="0" xfId="0" applyFont="1" applyFill="1" applyAlignment="1">
      <alignment horizontal="center" vertical="center" wrapText="1"/>
    </xf>
    <xf numFmtId="0" fontId="0" fillId="0" borderId="44" xfId="0" applyBorder="1" applyAlignment="1">
      <alignment horizontal="left" vertical="center" wrapText="1"/>
    </xf>
    <xf numFmtId="0" fontId="0" fillId="0" borderId="44" xfId="0" applyBorder="1" applyAlignment="1">
      <alignment horizontal="center" vertical="center" wrapText="1"/>
    </xf>
    <xf numFmtId="0" fontId="30" fillId="0" borderId="52" xfId="0" applyFont="1" applyBorder="1" applyAlignment="1">
      <alignment horizontal="left" vertical="center"/>
    </xf>
    <xf numFmtId="0" fontId="34" fillId="0" borderId="53" xfId="0" applyFont="1" applyBorder="1" applyAlignment="1">
      <alignment horizontal="center" vertical="center"/>
    </xf>
    <xf numFmtId="0" fontId="31" fillId="0" borderId="53" xfId="0" applyFont="1" applyBorder="1" applyAlignment="1">
      <alignment horizontal="center" vertical="top" wrapText="1"/>
    </xf>
    <xf numFmtId="0" fontId="37" fillId="0" borderId="53" xfId="0" applyFont="1" applyBorder="1" applyAlignment="1">
      <alignment horizontal="center" vertical="center" wrapText="1"/>
    </xf>
    <xf numFmtId="0" fontId="0" fillId="0" borderId="53" xfId="0" applyBorder="1"/>
    <xf numFmtId="0" fontId="29" fillId="0" borderId="53" xfId="0" applyFont="1" applyBorder="1" applyAlignment="1">
      <alignment horizontal="center" vertical="center" wrapText="1"/>
    </xf>
    <xf numFmtId="0" fontId="0" fillId="0" borderId="53" xfId="0" applyBorder="1" applyAlignment="1">
      <alignment horizontal="center" vertical="center"/>
    </xf>
    <xf numFmtId="0" fontId="0" fillId="0" borderId="53" xfId="0" applyBorder="1" applyAlignment="1">
      <alignment horizontal="left" vertical="center" wrapText="1"/>
    </xf>
    <xf numFmtId="0" fontId="34" fillId="0" borderId="53" xfId="0" applyFont="1" applyBorder="1" applyAlignment="1">
      <alignment horizontal="center" wrapText="1"/>
    </xf>
    <xf numFmtId="0" fontId="34" fillId="0" borderId="53" xfId="0" applyFont="1" applyBorder="1" applyAlignment="1">
      <alignment horizontal="center"/>
    </xf>
    <xf numFmtId="0" fontId="37" fillId="0" borderId="53" xfId="0" applyFont="1" applyBorder="1" applyAlignment="1">
      <alignment horizontal="center" vertical="center"/>
    </xf>
    <xf numFmtId="0" fontId="29" fillId="0" borderId="53" xfId="0" applyFont="1" applyBorder="1" applyAlignment="1">
      <alignment horizontal="left" vertical="center" wrapText="1"/>
    </xf>
    <xf numFmtId="0" fontId="36" fillId="0" borderId="53" xfId="0" applyFont="1" applyBorder="1" applyAlignment="1">
      <alignment horizontal="center" wrapText="1"/>
    </xf>
    <xf numFmtId="0" fontId="38" fillId="0" borderId="53" xfId="0" applyFont="1" applyBorder="1" applyAlignment="1">
      <alignment horizontal="right" vertical="top" wrapText="1"/>
    </xf>
    <xf numFmtId="0" fontId="38" fillId="0" borderId="53" xfId="0" applyFont="1" applyBorder="1" applyAlignment="1">
      <alignment horizontal="center"/>
    </xf>
    <xf numFmtId="0" fontId="0" fillId="0" borderId="53" xfId="0" applyBorder="1" applyAlignment="1">
      <alignment horizontal="center"/>
    </xf>
    <xf numFmtId="0" fontId="33" fillId="0" borderId="53" xfId="0" applyFont="1" applyBorder="1" applyAlignment="1">
      <alignment horizontal="center" wrapText="1"/>
    </xf>
    <xf numFmtId="0" fontId="33" fillId="0" borderId="53" xfId="0" applyFont="1" applyBorder="1" applyAlignment="1">
      <alignment horizontal="left" wrapText="1"/>
    </xf>
    <xf numFmtId="0" fontId="42" fillId="0" borderId="53" xfId="0" applyFont="1" applyBorder="1" applyAlignment="1">
      <alignment horizontal="left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53" xfId="0" applyBorder="1" applyAlignment="1">
      <alignment horizontal="left" vertical="center"/>
    </xf>
    <xf numFmtId="0" fontId="37" fillId="0" borderId="53" xfId="0" applyFont="1" applyBorder="1" applyAlignment="1">
      <alignment horizontal="left" vertical="center"/>
    </xf>
    <xf numFmtId="0" fontId="32" fillId="0" borderId="53" xfId="0" applyFont="1" applyBorder="1" applyAlignment="1">
      <alignment horizontal="center" vertical="center" wrapText="1"/>
    </xf>
    <xf numFmtId="0" fontId="33" fillId="0" borderId="53" xfId="0" applyFont="1" applyBorder="1" applyAlignment="1">
      <alignment horizontal="right" vertical="center" wrapText="1"/>
    </xf>
  </cellXfs>
  <cellStyles count="2">
    <cellStyle name="Normal" xfId="0" builtinId="0"/>
    <cellStyle name="Normal 2" xfId="1" xr:uid="{2899471A-6FF5-4F7F-956C-656B9E7B40FB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7889</xdr:colOff>
      <xdr:row>0</xdr:row>
      <xdr:rowOff>173067</xdr:rowOff>
    </xdr:from>
    <xdr:to>
      <xdr:col>1</xdr:col>
      <xdr:colOff>495591</xdr:colOff>
      <xdr:row>3</xdr:row>
      <xdr:rowOff>22743</xdr:rowOff>
    </xdr:to>
    <xdr:pic>
      <xdr:nvPicPr>
        <xdr:cNvPr id="2" name="Object 2">
          <a:extLst>
            <a:ext uri="{FF2B5EF4-FFF2-40B4-BE49-F238E27FC236}">
              <a16:creationId xmlns:a16="http://schemas.microsoft.com/office/drawing/2014/main" id="{70560F24-2F52-4F18-9C01-9B5C7C0DC6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67889" y="173067"/>
          <a:ext cx="584890" cy="573973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53"/>
  <sheetViews>
    <sheetView view="pageBreakPreview" topLeftCell="A137" zoomScaleSheetLayoutView="100" workbookViewId="0">
      <selection activeCell="D150" sqref="D150:D151"/>
    </sheetView>
  </sheetViews>
  <sheetFormatPr defaultColWidth="8.81640625" defaultRowHeight="14.5" x14ac:dyDescent="0.35"/>
  <cols>
    <col min="1" max="1" width="5.453125" style="3" customWidth="1"/>
    <col min="2" max="2" width="37.26953125" style="116" customWidth="1"/>
    <col min="3" max="3" width="37.81640625" style="8" customWidth="1"/>
    <col min="4" max="4" width="10.54296875" style="1" bestFit="1" customWidth="1"/>
    <col min="5" max="5" width="7.1796875" style="1" customWidth="1"/>
    <col min="6" max="6" width="6.26953125" style="1" bestFit="1" customWidth="1"/>
    <col min="7" max="16384" width="8.81640625" style="1"/>
  </cols>
  <sheetData>
    <row r="2" spans="1:7" ht="21" x14ac:dyDescent="0.5">
      <c r="A2" s="262" t="s">
        <v>130</v>
      </c>
      <c r="B2" s="262"/>
      <c r="C2" s="262"/>
      <c r="D2" s="262"/>
      <c r="E2" s="262"/>
      <c r="F2" s="262"/>
    </row>
    <row r="3" spans="1:7" ht="21" x14ac:dyDescent="0.5">
      <c r="B3" s="33"/>
      <c r="C3" s="34"/>
      <c r="D3" s="35"/>
    </row>
    <row r="4" spans="1:7" ht="21" x14ac:dyDescent="0.5">
      <c r="B4" s="33" t="s">
        <v>69</v>
      </c>
      <c r="C4" s="34"/>
      <c r="D4" s="35"/>
    </row>
    <row r="5" spans="1:7" ht="43.5" customHeight="1" x14ac:dyDescent="0.35">
      <c r="B5" s="267" t="s">
        <v>197</v>
      </c>
      <c r="C5" s="267"/>
      <c r="D5" s="267"/>
      <c r="E5" s="267"/>
      <c r="F5" s="267"/>
      <c r="G5" s="267"/>
    </row>
    <row r="6" spans="1:7" x14ac:dyDescent="0.35">
      <c r="B6" s="3"/>
      <c r="C6" s="7"/>
    </row>
    <row r="7" spans="1:7" s="38" customFormat="1" ht="15" thickBot="1" x14ac:dyDescent="0.4">
      <c r="A7" s="36"/>
      <c r="B7" s="37"/>
      <c r="C7" s="5"/>
    </row>
    <row r="8" spans="1:7" ht="30.75" customHeight="1" thickBot="1" x14ac:dyDescent="0.4">
      <c r="B8" s="39" t="s">
        <v>57</v>
      </c>
      <c r="C8" s="263" t="s">
        <v>70</v>
      </c>
      <c r="D8" s="264"/>
    </row>
    <row r="9" spans="1:7" ht="30.75" customHeight="1" thickBot="1" x14ac:dyDescent="0.4">
      <c r="B9" s="39" t="s">
        <v>58</v>
      </c>
      <c r="C9" s="263" t="s">
        <v>71</v>
      </c>
      <c r="D9" s="264"/>
    </row>
    <row r="10" spans="1:7" ht="19" thickBot="1" x14ac:dyDescent="0.5">
      <c r="B10" s="40" t="s">
        <v>59</v>
      </c>
      <c r="C10" s="41"/>
      <c r="D10" s="42"/>
    </row>
    <row r="11" spans="1:7" ht="28.9" customHeight="1" thickBot="1" x14ac:dyDescent="0.4">
      <c r="B11" s="43" t="s">
        <v>60</v>
      </c>
      <c r="C11" s="265" t="s">
        <v>72</v>
      </c>
      <c r="D11" s="266"/>
    </row>
    <row r="12" spans="1:7" ht="33" customHeight="1" thickBot="1" x14ac:dyDescent="0.5">
      <c r="B12" s="43" t="s">
        <v>61</v>
      </c>
      <c r="C12" s="44"/>
      <c r="D12" s="45"/>
    </row>
    <row r="13" spans="1:7" s="3" customFormat="1" ht="29.25" customHeight="1" thickBot="1" x14ac:dyDescent="0.4">
      <c r="B13" s="43" t="s">
        <v>62</v>
      </c>
      <c r="C13" s="46"/>
      <c r="D13" s="47"/>
    </row>
    <row r="14" spans="1:7" s="3" customFormat="1" ht="29.25" customHeight="1" thickBot="1" x14ac:dyDescent="0.4">
      <c r="B14" s="43" t="s">
        <v>63</v>
      </c>
      <c r="C14" s="46"/>
      <c r="D14" s="47"/>
    </row>
    <row r="15" spans="1:7" s="3" customFormat="1" ht="36" customHeight="1" thickBot="1" x14ac:dyDescent="0.4">
      <c r="B15" s="43" t="s">
        <v>64</v>
      </c>
      <c r="C15" s="263" t="s">
        <v>73</v>
      </c>
      <c r="D15" s="264"/>
    </row>
    <row r="16" spans="1:7" s="3" customFormat="1" ht="36" customHeight="1" thickBot="1" x14ac:dyDescent="0.4">
      <c r="B16" s="43" t="s">
        <v>65</v>
      </c>
      <c r="C16" s="263" t="s">
        <v>74</v>
      </c>
      <c r="D16" s="264"/>
    </row>
    <row r="17" spans="1:6" s="3" customFormat="1" ht="36" customHeight="1" thickBot="1" x14ac:dyDescent="0.4">
      <c r="B17" s="137" t="s">
        <v>191</v>
      </c>
      <c r="C17" s="281" t="s">
        <v>192</v>
      </c>
      <c r="D17" s="282"/>
    </row>
    <row r="18" spans="1:6" s="3" customFormat="1" ht="14.5" customHeight="1" x14ac:dyDescent="0.35">
      <c r="B18" s="48"/>
      <c r="C18" s="49"/>
      <c r="D18" s="48"/>
    </row>
    <row r="19" spans="1:6" s="3" customFormat="1" ht="14.5" customHeight="1" x14ac:dyDescent="0.35">
      <c r="A19" s="274" t="s">
        <v>75</v>
      </c>
      <c r="B19" s="274"/>
      <c r="C19" s="274"/>
      <c r="D19" s="274"/>
      <c r="E19" s="274"/>
      <c r="F19" s="274"/>
    </row>
    <row r="20" spans="1:6" ht="15" thickBot="1" x14ac:dyDescent="0.4">
      <c r="B20" s="3"/>
      <c r="C20" s="7"/>
    </row>
    <row r="21" spans="1:6" ht="18" customHeight="1" thickBot="1" x14ac:dyDescent="0.5">
      <c r="A21" s="37"/>
      <c r="B21" s="50" t="s">
        <v>66</v>
      </c>
      <c r="C21" s="51"/>
      <c r="D21" s="52"/>
    </row>
    <row r="22" spans="1:6" ht="18" customHeight="1" thickBot="1" x14ac:dyDescent="0.4">
      <c r="A22" s="36"/>
      <c r="B22" s="53" t="s">
        <v>5</v>
      </c>
      <c r="C22" s="11" t="s">
        <v>6</v>
      </c>
      <c r="D22" s="12" t="s">
        <v>7</v>
      </c>
    </row>
    <row r="23" spans="1:6" ht="17.5" customHeight="1" x14ac:dyDescent="0.35">
      <c r="A23" s="37"/>
      <c r="B23" s="275" t="s">
        <v>76</v>
      </c>
      <c r="C23" s="54" t="s">
        <v>77</v>
      </c>
      <c r="D23" s="55">
        <v>1</v>
      </c>
    </row>
    <row r="24" spans="1:6" ht="17.5" customHeight="1" x14ac:dyDescent="0.35">
      <c r="A24" s="37"/>
      <c r="B24" s="276"/>
      <c r="C24" s="56" t="s">
        <v>139</v>
      </c>
      <c r="D24" s="57">
        <v>2</v>
      </c>
    </row>
    <row r="25" spans="1:6" ht="17.5" customHeight="1" x14ac:dyDescent="0.35">
      <c r="B25" s="276"/>
      <c r="C25" s="58" t="s">
        <v>78</v>
      </c>
      <c r="D25" s="59">
        <v>3</v>
      </c>
    </row>
    <row r="26" spans="1:6" ht="17.5" customHeight="1" x14ac:dyDescent="0.35">
      <c r="B26" s="276"/>
      <c r="C26" s="58" t="s">
        <v>79</v>
      </c>
      <c r="D26" s="59">
        <v>4</v>
      </c>
    </row>
    <row r="27" spans="1:6" ht="17.5" customHeight="1" x14ac:dyDescent="0.35">
      <c r="B27" s="276"/>
      <c r="C27" s="58" t="s">
        <v>80</v>
      </c>
      <c r="D27" s="59">
        <v>5</v>
      </c>
    </row>
    <row r="28" spans="1:6" ht="17.5" customHeight="1" x14ac:dyDescent="0.35">
      <c r="B28" s="276"/>
      <c r="C28" s="58" t="s">
        <v>81</v>
      </c>
      <c r="D28" s="59">
        <v>6</v>
      </c>
    </row>
    <row r="29" spans="1:6" ht="17.5" customHeight="1" thickBot="1" x14ac:dyDescent="0.4">
      <c r="B29" s="277"/>
      <c r="C29" s="60" t="s">
        <v>82</v>
      </c>
      <c r="D29" s="61">
        <v>7</v>
      </c>
    </row>
    <row r="30" spans="1:6" ht="30.75" customHeight="1" thickBot="1" x14ac:dyDescent="0.4">
      <c r="B30" s="43" t="s">
        <v>67</v>
      </c>
      <c r="C30" s="278" t="s">
        <v>83</v>
      </c>
      <c r="D30" s="279"/>
    </row>
    <row r="31" spans="1:6" ht="30.75" customHeight="1" thickBot="1" x14ac:dyDescent="0.4">
      <c r="B31" s="43" t="s">
        <v>68</v>
      </c>
      <c r="C31" s="62"/>
      <c r="D31" s="63"/>
    </row>
    <row r="32" spans="1:6" x14ac:dyDescent="0.35">
      <c r="B32" s="3"/>
      <c r="C32" s="7"/>
    </row>
    <row r="33" spans="1:6" s="64" customFormat="1" ht="12.65" customHeight="1" thickBot="1" x14ac:dyDescent="0.4">
      <c r="A33" s="280"/>
      <c r="B33" s="280"/>
      <c r="C33" s="280"/>
      <c r="D33" s="280"/>
      <c r="E33" s="280"/>
      <c r="F33" s="280"/>
    </row>
    <row r="34" spans="1:6" s="121" customFormat="1" ht="27.65" customHeight="1" thickBot="1" x14ac:dyDescent="0.4">
      <c r="A34" s="255" t="s">
        <v>138</v>
      </c>
      <c r="B34" s="256"/>
      <c r="C34" s="256"/>
      <c r="D34" s="256"/>
      <c r="E34" s="256"/>
      <c r="F34" s="257"/>
    </row>
    <row r="35" spans="1:6" ht="15" thickBot="1" x14ac:dyDescent="0.4">
      <c r="A35" s="28" t="s">
        <v>0</v>
      </c>
      <c r="B35" s="10" t="s">
        <v>5</v>
      </c>
      <c r="C35" s="11" t="s">
        <v>6</v>
      </c>
      <c r="D35" s="12" t="s">
        <v>7</v>
      </c>
      <c r="E35" s="12" t="s">
        <v>8</v>
      </c>
      <c r="F35" s="12" t="s">
        <v>9</v>
      </c>
    </row>
    <row r="36" spans="1:6" ht="37.15" customHeight="1" x14ac:dyDescent="0.35">
      <c r="A36" s="232">
        <v>6</v>
      </c>
      <c r="B36" s="246" t="s">
        <v>200</v>
      </c>
      <c r="C36" s="233" t="s">
        <v>127</v>
      </c>
      <c r="D36" s="242" t="s">
        <v>86</v>
      </c>
      <c r="E36" s="65" t="s">
        <v>128</v>
      </c>
      <c r="F36" s="66">
        <v>7</v>
      </c>
    </row>
    <row r="37" spans="1:6" ht="37.15" customHeight="1" thickBot="1" x14ac:dyDescent="0.4">
      <c r="A37" s="221"/>
      <c r="B37" s="223"/>
      <c r="C37" s="235"/>
      <c r="D37" s="243"/>
      <c r="E37" s="67" t="s">
        <v>129</v>
      </c>
      <c r="F37" s="68" t="s">
        <v>137</v>
      </c>
    </row>
    <row r="38" spans="1:6" ht="14.5" customHeight="1" x14ac:dyDescent="0.35">
      <c r="A38" s="232">
        <v>7</v>
      </c>
      <c r="B38" s="250" t="s">
        <v>201</v>
      </c>
      <c r="C38" s="54" t="s">
        <v>180</v>
      </c>
      <c r="D38" s="130">
        <v>43491</v>
      </c>
      <c r="E38" s="268"/>
      <c r="F38" s="271"/>
    </row>
    <row r="39" spans="1:6" ht="14.5" customHeight="1" x14ac:dyDescent="0.35">
      <c r="A39" s="220"/>
      <c r="B39" s="230"/>
      <c r="C39" s="58" t="s">
        <v>181</v>
      </c>
      <c r="D39" s="128">
        <v>43492</v>
      </c>
      <c r="E39" s="269"/>
      <c r="F39" s="272"/>
    </row>
    <row r="40" spans="1:6" ht="14.5" customHeight="1" x14ac:dyDescent="0.35">
      <c r="A40" s="220"/>
      <c r="B40" s="230"/>
      <c r="C40" s="58" t="s">
        <v>182</v>
      </c>
      <c r="D40" s="129">
        <v>43493</v>
      </c>
      <c r="E40" s="269"/>
      <c r="F40" s="272"/>
    </row>
    <row r="41" spans="1:6" ht="14.5" customHeight="1" x14ac:dyDescent="0.35">
      <c r="A41" s="220"/>
      <c r="B41" s="230"/>
      <c r="C41" s="131" t="s">
        <v>185</v>
      </c>
      <c r="D41" s="129" t="s">
        <v>183</v>
      </c>
      <c r="E41" s="269"/>
      <c r="F41" s="272"/>
    </row>
    <row r="42" spans="1:6" ht="14.5" customHeight="1" thickBot="1" x14ac:dyDescent="0.4">
      <c r="A42" s="221"/>
      <c r="B42" s="231"/>
      <c r="C42" s="60" t="s">
        <v>184</v>
      </c>
      <c r="D42" s="77">
        <v>99</v>
      </c>
      <c r="E42" s="270"/>
      <c r="F42" s="273"/>
    </row>
    <row r="43" spans="1:6" s="38" customFormat="1" ht="12.65" customHeight="1" thickBot="1" x14ac:dyDescent="0.4">
      <c r="A43" s="69"/>
      <c r="B43" s="70"/>
      <c r="C43" s="36"/>
    </row>
    <row r="44" spans="1:6" s="121" customFormat="1" ht="28.15" customHeight="1" thickBot="1" x14ac:dyDescent="0.4">
      <c r="A44" s="255" t="s">
        <v>84</v>
      </c>
      <c r="B44" s="256"/>
      <c r="C44" s="256"/>
      <c r="D44" s="256"/>
      <c r="E44" s="256"/>
      <c r="F44" s="257"/>
    </row>
    <row r="45" spans="1:6" ht="15" thickBot="1" x14ac:dyDescent="0.4">
      <c r="A45" s="28" t="s">
        <v>0</v>
      </c>
      <c r="B45" s="10" t="s">
        <v>5</v>
      </c>
      <c r="C45" s="11" t="s">
        <v>6</v>
      </c>
      <c r="D45" s="12" t="s">
        <v>7</v>
      </c>
      <c r="E45" s="12" t="s">
        <v>8</v>
      </c>
      <c r="F45" s="12" t="s">
        <v>9</v>
      </c>
    </row>
    <row r="46" spans="1:6" s="142" customFormat="1" ht="15" thickBot="1" x14ac:dyDescent="0.4">
      <c r="A46" s="138" t="s">
        <v>193</v>
      </c>
      <c r="B46" s="139" t="s">
        <v>194</v>
      </c>
      <c r="C46" s="140" t="s">
        <v>195</v>
      </c>
      <c r="D46" s="141"/>
      <c r="E46" s="141"/>
      <c r="F46" s="141"/>
    </row>
    <row r="47" spans="1:6" x14ac:dyDescent="0.35">
      <c r="A47" s="232">
        <v>8</v>
      </c>
      <c r="B47" s="246" t="s">
        <v>135</v>
      </c>
      <c r="C47" s="71" t="s">
        <v>93</v>
      </c>
      <c r="D47" s="72"/>
      <c r="E47" s="73"/>
      <c r="F47" s="73"/>
    </row>
    <row r="48" spans="1:6" x14ac:dyDescent="0.35">
      <c r="A48" s="220"/>
      <c r="B48" s="222"/>
      <c r="C48" s="74" t="s">
        <v>177</v>
      </c>
      <c r="D48" s="75">
        <v>1</v>
      </c>
      <c r="E48" s="59"/>
      <c r="F48" s="59"/>
    </row>
    <row r="49" spans="1:6" ht="15" thickBot="1" x14ac:dyDescent="0.4">
      <c r="A49" s="221"/>
      <c r="B49" s="223"/>
      <c r="C49" s="76" t="s">
        <v>134</v>
      </c>
      <c r="D49" s="77">
        <v>2</v>
      </c>
      <c r="E49" s="61"/>
      <c r="F49" s="61"/>
    </row>
    <row r="50" spans="1:6" x14ac:dyDescent="0.35">
      <c r="A50" s="220" t="s">
        <v>142</v>
      </c>
      <c r="B50" s="222" t="s">
        <v>147</v>
      </c>
      <c r="C50" s="78" t="s">
        <v>143</v>
      </c>
      <c r="D50" s="75" t="s">
        <v>146</v>
      </c>
      <c r="E50" s="59"/>
      <c r="F50" s="59"/>
    </row>
    <row r="51" spans="1:6" x14ac:dyDescent="0.35">
      <c r="A51" s="220"/>
      <c r="B51" s="222"/>
      <c r="C51" s="78" t="s">
        <v>144</v>
      </c>
      <c r="D51" s="75" t="s">
        <v>146</v>
      </c>
      <c r="E51" s="59"/>
      <c r="F51" s="59"/>
    </row>
    <row r="52" spans="1:6" ht="15" thickBot="1" x14ac:dyDescent="0.4">
      <c r="A52" s="221"/>
      <c r="B52" s="223"/>
      <c r="C52" s="78" t="s">
        <v>145</v>
      </c>
      <c r="D52" s="75" t="s">
        <v>146</v>
      </c>
      <c r="E52" s="59"/>
      <c r="F52" s="59"/>
    </row>
    <row r="53" spans="1:6" x14ac:dyDescent="0.35">
      <c r="A53" s="232">
        <v>9</v>
      </c>
      <c r="B53" s="246" t="s">
        <v>10</v>
      </c>
      <c r="C53" s="54" t="s">
        <v>1</v>
      </c>
      <c r="D53" s="73">
        <v>1</v>
      </c>
      <c r="E53" s="73"/>
      <c r="F53" s="79"/>
    </row>
    <row r="54" spans="1:6" x14ac:dyDescent="0.35">
      <c r="A54" s="220"/>
      <c r="B54" s="222"/>
      <c r="C54" s="58" t="s">
        <v>2</v>
      </c>
      <c r="D54" s="59">
        <v>0</v>
      </c>
      <c r="E54" s="59">
        <v>0</v>
      </c>
      <c r="F54" s="80">
        <f>A60</f>
        <v>11</v>
      </c>
    </row>
    <row r="55" spans="1:6" ht="15" thickBot="1" x14ac:dyDescent="0.4">
      <c r="A55" s="221"/>
      <c r="B55" s="223"/>
      <c r="C55" s="60" t="s">
        <v>3</v>
      </c>
      <c r="D55" s="77">
        <v>98</v>
      </c>
      <c r="E55" s="77">
        <v>98</v>
      </c>
      <c r="F55" s="81">
        <f>A60</f>
        <v>11</v>
      </c>
    </row>
    <row r="56" spans="1:6" x14ac:dyDescent="0.35">
      <c r="A56" s="232">
        <f>A53+1</f>
        <v>10</v>
      </c>
      <c r="B56" s="246" t="s">
        <v>11</v>
      </c>
      <c r="C56" s="54" t="s">
        <v>12</v>
      </c>
      <c r="D56" s="59">
        <v>1</v>
      </c>
      <c r="E56" s="59"/>
      <c r="F56" s="80"/>
    </row>
    <row r="57" spans="1:6" x14ac:dyDescent="0.35">
      <c r="A57" s="220"/>
      <c r="B57" s="222"/>
      <c r="C57" s="58" t="s">
        <v>13</v>
      </c>
      <c r="D57" s="59">
        <v>2</v>
      </c>
      <c r="E57" s="59"/>
      <c r="F57" s="80"/>
    </row>
    <row r="58" spans="1:6" x14ac:dyDescent="0.35">
      <c r="A58" s="220"/>
      <c r="B58" s="222"/>
      <c r="C58" s="58" t="s">
        <v>14</v>
      </c>
      <c r="D58" s="82">
        <v>3</v>
      </c>
      <c r="E58" s="82"/>
      <c r="F58" s="83"/>
    </row>
    <row r="59" spans="1:6" ht="15" thickBot="1" x14ac:dyDescent="0.4">
      <c r="A59" s="221"/>
      <c r="B59" s="223"/>
      <c r="C59" s="60" t="s">
        <v>3</v>
      </c>
      <c r="D59" s="75">
        <v>98</v>
      </c>
      <c r="E59" s="75"/>
      <c r="F59" s="84"/>
    </row>
    <row r="60" spans="1:6" x14ac:dyDescent="0.35">
      <c r="A60" s="232">
        <f>A56+1</f>
        <v>11</v>
      </c>
      <c r="B60" s="246" t="s">
        <v>15</v>
      </c>
      <c r="C60" s="54" t="s">
        <v>1</v>
      </c>
      <c r="D60" s="73">
        <v>1</v>
      </c>
      <c r="E60" s="73"/>
      <c r="F60" s="79"/>
    </row>
    <row r="61" spans="1:6" x14ac:dyDescent="0.35">
      <c r="A61" s="220"/>
      <c r="B61" s="222"/>
      <c r="C61" s="58" t="s">
        <v>2</v>
      </c>
      <c r="D61" s="59">
        <v>0</v>
      </c>
      <c r="E61" s="59">
        <v>0</v>
      </c>
      <c r="F61" s="80">
        <f>A68</f>
        <v>13</v>
      </c>
    </row>
    <row r="62" spans="1:6" x14ac:dyDescent="0.35">
      <c r="A62" s="220"/>
      <c r="B62" s="222"/>
      <c r="C62" s="58" t="s">
        <v>16</v>
      </c>
      <c r="D62" s="82">
        <v>2</v>
      </c>
      <c r="E62" s="82">
        <v>2</v>
      </c>
      <c r="F62" s="83">
        <v>13</v>
      </c>
    </row>
    <row r="63" spans="1:6" ht="15" thickBot="1" x14ac:dyDescent="0.4">
      <c r="A63" s="221"/>
      <c r="B63" s="223"/>
      <c r="C63" s="60" t="s">
        <v>3</v>
      </c>
      <c r="D63" s="77">
        <v>98</v>
      </c>
      <c r="E63" s="77">
        <v>98</v>
      </c>
      <c r="F63" s="81">
        <f>A68</f>
        <v>13</v>
      </c>
    </row>
    <row r="64" spans="1:6" x14ac:dyDescent="0.35">
      <c r="A64" s="232">
        <f>A60+1</f>
        <v>12</v>
      </c>
      <c r="B64" s="246" t="s">
        <v>17</v>
      </c>
      <c r="C64" s="54" t="s">
        <v>12</v>
      </c>
      <c r="D64" s="59">
        <v>1</v>
      </c>
      <c r="E64" s="59"/>
      <c r="F64" s="80"/>
    </row>
    <row r="65" spans="1:6" x14ac:dyDescent="0.35">
      <c r="A65" s="220"/>
      <c r="B65" s="222"/>
      <c r="C65" s="58" t="s">
        <v>13</v>
      </c>
      <c r="D65" s="59">
        <v>2</v>
      </c>
      <c r="E65" s="59"/>
      <c r="F65" s="80"/>
    </row>
    <row r="66" spans="1:6" x14ac:dyDescent="0.35">
      <c r="A66" s="220"/>
      <c r="B66" s="222"/>
      <c r="C66" s="58" t="s">
        <v>14</v>
      </c>
      <c r="D66" s="82">
        <v>3</v>
      </c>
      <c r="E66" s="82"/>
      <c r="F66" s="83"/>
    </row>
    <row r="67" spans="1:6" ht="15" thickBot="1" x14ac:dyDescent="0.4">
      <c r="A67" s="221"/>
      <c r="B67" s="223"/>
      <c r="C67" s="60" t="s">
        <v>3</v>
      </c>
      <c r="D67" s="75">
        <v>98</v>
      </c>
      <c r="E67" s="75"/>
      <c r="F67" s="84"/>
    </row>
    <row r="68" spans="1:6" x14ac:dyDescent="0.35">
      <c r="A68" s="232">
        <f>A64+1</f>
        <v>13</v>
      </c>
      <c r="B68" s="85" t="s">
        <v>18</v>
      </c>
      <c r="C68" s="233" t="s">
        <v>85</v>
      </c>
      <c r="D68" s="242" t="s">
        <v>86</v>
      </c>
      <c r="E68" s="244"/>
      <c r="F68" s="244"/>
    </row>
    <row r="69" spans="1:6" ht="15" thickBot="1" x14ac:dyDescent="0.4">
      <c r="A69" s="221"/>
      <c r="B69" s="86" t="s">
        <v>160</v>
      </c>
      <c r="C69" s="235"/>
      <c r="D69" s="243"/>
      <c r="E69" s="245"/>
      <c r="F69" s="245"/>
    </row>
    <row r="70" spans="1:6" s="2" customFormat="1" ht="26.5" thickBot="1" x14ac:dyDescent="0.4">
      <c r="A70" s="97">
        <v>14</v>
      </c>
      <c r="B70" s="135" t="s">
        <v>124</v>
      </c>
      <c r="C70" s="136" t="s">
        <v>125</v>
      </c>
      <c r="D70" s="100" t="s">
        <v>126</v>
      </c>
      <c r="E70" s="133"/>
      <c r="F70" s="134"/>
    </row>
    <row r="71" spans="1:6" ht="39" x14ac:dyDescent="0.35">
      <c r="A71" s="220">
        <v>15</v>
      </c>
      <c r="B71" s="87" t="s">
        <v>161</v>
      </c>
      <c r="C71" s="234" t="s">
        <v>19</v>
      </c>
      <c r="D71" s="260" t="s">
        <v>86</v>
      </c>
      <c r="E71" s="261"/>
      <c r="F71" s="261"/>
    </row>
    <row r="72" spans="1:6" ht="15" thickBot="1" x14ac:dyDescent="0.4">
      <c r="A72" s="221"/>
      <c r="B72" s="88" t="s">
        <v>20</v>
      </c>
      <c r="C72" s="235"/>
      <c r="D72" s="243"/>
      <c r="E72" s="245"/>
      <c r="F72" s="245"/>
    </row>
    <row r="73" spans="1:6" ht="14.5" customHeight="1" x14ac:dyDescent="0.35">
      <c r="A73" s="227">
        <f>A71+1</f>
        <v>16</v>
      </c>
      <c r="B73" s="224" t="s">
        <v>87</v>
      </c>
      <c r="C73" s="89" t="s">
        <v>88</v>
      </c>
      <c r="D73" s="90">
        <v>1</v>
      </c>
      <c r="E73" s="90"/>
      <c r="F73" s="239">
        <f>A78</f>
        <v>17</v>
      </c>
    </row>
    <row r="74" spans="1:6" x14ac:dyDescent="0.35">
      <c r="A74" s="228"/>
      <c r="B74" s="225"/>
      <c r="C74" s="91" t="s">
        <v>21</v>
      </c>
      <c r="D74" s="92">
        <v>2</v>
      </c>
      <c r="E74" s="92"/>
      <c r="F74" s="240"/>
    </row>
    <row r="75" spans="1:6" x14ac:dyDescent="0.35">
      <c r="A75" s="228"/>
      <c r="B75" s="225"/>
      <c r="C75" s="91" t="s">
        <v>89</v>
      </c>
      <c r="D75" s="92">
        <v>3</v>
      </c>
      <c r="E75" s="92"/>
      <c r="F75" s="241"/>
    </row>
    <row r="76" spans="1:6" ht="15" thickBot="1" x14ac:dyDescent="0.4">
      <c r="A76" s="228"/>
      <c r="B76" s="226"/>
      <c r="C76" s="94" t="s">
        <v>4</v>
      </c>
      <c r="D76" s="95">
        <v>4</v>
      </c>
      <c r="E76" s="95">
        <v>4</v>
      </c>
      <c r="F76" s="96" t="str">
        <f>A77</f>
        <v>16b</v>
      </c>
    </row>
    <row r="77" spans="1:6" ht="15" thickBot="1" x14ac:dyDescent="0.4">
      <c r="A77" s="97" t="str">
        <f>CONCATENATE(A73,"b")</f>
        <v>16b</v>
      </c>
      <c r="B77" s="98" t="s">
        <v>22</v>
      </c>
      <c r="C77" s="99" t="s">
        <v>23</v>
      </c>
      <c r="D77" s="100"/>
      <c r="E77" s="100"/>
      <c r="F77" s="101"/>
    </row>
    <row r="78" spans="1:6" x14ac:dyDescent="0.35">
      <c r="A78" s="227">
        <f>A73+1</f>
        <v>17</v>
      </c>
      <c r="B78" s="247" t="s">
        <v>24</v>
      </c>
      <c r="C78" s="89" t="s">
        <v>25</v>
      </c>
      <c r="D78" s="90">
        <v>1</v>
      </c>
      <c r="E78" s="90">
        <v>1</v>
      </c>
      <c r="F78" s="239">
        <f>A83</f>
        <v>18</v>
      </c>
    </row>
    <row r="79" spans="1:6" x14ac:dyDescent="0.35">
      <c r="A79" s="228"/>
      <c r="B79" s="248"/>
      <c r="C79" s="91" t="s">
        <v>26</v>
      </c>
      <c r="D79" s="95">
        <v>2</v>
      </c>
      <c r="E79" s="95">
        <v>2</v>
      </c>
      <c r="F79" s="240"/>
    </row>
    <row r="80" spans="1:6" x14ac:dyDescent="0.35">
      <c r="A80" s="228"/>
      <c r="B80" s="248"/>
      <c r="C80" s="91" t="s">
        <v>27</v>
      </c>
      <c r="D80" s="95">
        <v>3</v>
      </c>
      <c r="E80" s="95">
        <v>3</v>
      </c>
      <c r="F80" s="241"/>
    </row>
    <row r="81" spans="1:6" ht="15" thickBot="1" x14ac:dyDescent="0.4">
      <c r="A81" s="229"/>
      <c r="B81" s="249"/>
      <c r="C81" s="94" t="s">
        <v>4</v>
      </c>
      <c r="D81" s="102">
        <v>4</v>
      </c>
      <c r="E81" s="102">
        <v>4</v>
      </c>
      <c r="F81" s="96" t="str">
        <f>A82</f>
        <v>17b</v>
      </c>
    </row>
    <row r="82" spans="1:6" ht="15" thickBot="1" x14ac:dyDescent="0.4">
      <c r="A82" s="103" t="str">
        <f>CONCATENATE(A78,"b")</f>
        <v>17b</v>
      </c>
      <c r="B82" s="93" t="s">
        <v>28</v>
      </c>
      <c r="C82" s="99" t="s">
        <v>23</v>
      </c>
      <c r="D82" s="92"/>
      <c r="E82" s="92"/>
      <c r="F82" s="104"/>
    </row>
    <row r="83" spans="1:6" x14ac:dyDescent="0.35">
      <c r="A83" s="227">
        <f>A78+1</f>
        <v>18</v>
      </c>
      <c r="B83" s="247" t="s">
        <v>29</v>
      </c>
      <c r="C83" s="89" t="s">
        <v>90</v>
      </c>
      <c r="D83" s="90">
        <v>1</v>
      </c>
      <c r="E83" s="90">
        <v>1</v>
      </c>
      <c r="F83" s="236">
        <v>18</v>
      </c>
    </row>
    <row r="84" spans="1:6" x14ac:dyDescent="0.35">
      <c r="A84" s="228"/>
      <c r="B84" s="248"/>
      <c r="C84" s="91" t="s">
        <v>30</v>
      </c>
      <c r="D84" s="92">
        <v>2</v>
      </c>
      <c r="E84" s="92">
        <v>2</v>
      </c>
      <c r="F84" s="237"/>
    </row>
    <row r="85" spans="1:6" x14ac:dyDescent="0.35">
      <c r="A85" s="228"/>
      <c r="B85" s="248"/>
      <c r="C85" s="91" t="s">
        <v>31</v>
      </c>
      <c r="D85" s="92">
        <v>3</v>
      </c>
      <c r="E85" s="92">
        <v>3</v>
      </c>
      <c r="F85" s="237"/>
    </row>
    <row r="86" spans="1:6" x14ac:dyDescent="0.35">
      <c r="A86" s="228"/>
      <c r="B86" s="248"/>
      <c r="C86" s="91" t="s">
        <v>32</v>
      </c>
      <c r="D86" s="92">
        <v>4</v>
      </c>
      <c r="E86" s="92">
        <v>4</v>
      </c>
      <c r="F86" s="237"/>
    </row>
    <row r="87" spans="1:6" x14ac:dyDescent="0.35">
      <c r="A87" s="228"/>
      <c r="B87" s="248"/>
      <c r="C87" s="91" t="s">
        <v>33</v>
      </c>
      <c r="D87" s="92">
        <v>5</v>
      </c>
      <c r="E87" s="92">
        <v>5</v>
      </c>
      <c r="F87" s="237"/>
    </row>
    <row r="88" spans="1:6" x14ac:dyDescent="0.35">
      <c r="A88" s="228"/>
      <c r="B88" s="248"/>
      <c r="C88" s="91" t="s">
        <v>34</v>
      </c>
      <c r="D88" s="92">
        <v>6</v>
      </c>
      <c r="E88" s="92">
        <v>6</v>
      </c>
      <c r="F88" s="238"/>
    </row>
    <row r="89" spans="1:6" ht="15" thickBot="1" x14ac:dyDescent="0.4">
      <c r="A89" s="229"/>
      <c r="B89" s="249"/>
      <c r="C89" s="94" t="s">
        <v>4</v>
      </c>
      <c r="D89" s="102">
        <v>7</v>
      </c>
      <c r="E89" s="102">
        <v>7</v>
      </c>
      <c r="F89" s="105" t="str">
        <f>A90</f>
        <v>18b</v>
      </c>
    </row>
    <row r="90" spans="1:6" ht="15" thickBot="1" x14ac:dyDescent="0.4">
      <c r="A90" s="97" t="str">
        <f>CONCATENATE(A83,"b")</f>
        <v>18b</v>
      </c>
      <c r="B90" s="98" t="s">
        <v>35</v>
      </c>
      <c r="C90" s="99" t="s">
        <v>23</v>
      </c>
      <c r="D90" s="100"/>
      <c r="E90" s="100"/>
      <c r="F90" s="101"/>
    </row>
    <row r="91" spans="1:6" x14ac:dyDescent="0.35">
      <c r="A91" s="228">
        <f>A83+1</f>
        <v>19</v>
      </c>
      <c r="B91" s="248" t="s">
        <v>36</v>
      </c>
      <c r="C91" s="89" t="s">
        <v>37</v>
      </c>
      <c r="D91" s="92">
        <v>1</v>
      </c>
      <c r="E91" s="92">
        <v>1</v>
      </c>
      <c r="F91" s="106"/>
    </row>
    <row r="92" spans="1:6" x14ac:dyDescent="0.35">
      <c r="A92" s="228"/>
      <c r="B92" s="248"/>
      <c r="C92" s="91" t="s">
        <v>38</v>
      </c>
      <c r="D92" s="92">
        <v>2</v>
      </c>
      <c r="E92" s="92">
        <v>2</v>
      </c>
      <c r="F92" s="106"/>
    </row>
    <row r="93" spans="1:6" ht="15" thickBot="1" x14ac:dyDescent="0.4">
      <c r="A93" s="229"/>
      <c r="B93" s="249"/>
      <c r="C93" s="94" t="s">
        <v>39</v>
      </c>
      <c r="D93" s="102">
        <v>0</v>
      </c>
      <c r="E93" s="102">
        <v>0</v>
      </c>
      <c r="F93" s="105"/>
    </row>
    <row r="94" spans="1:6" x14ac:dyDescent="0.35">
      <c r="A94" s="227">
        <f>A91+1</f>
        <v>20</v>
      </c>
      <c r="B94" s="247" t="s">
        <v>40</v>
      </c>
      <c r="C94" s="89" t="s">
        <v>1</v>
      </c>
      <c r="D94" s="92">
        <v>1</v>
      </c>
      <c r="E94" s="92">
        <v>1</v>
      </c>
      <c r="F94" s="106"/>
    </row>
    <row r="95" spans="1:6" ht="15" thickBot="1" x14ac:dyDescent="0.4">
      <c r="A95" s="229"/>
      <c r="B95" s="249"/>
      <c r="C95" s="94" t="s">
        <v>2</v>
      </c>
      <c r="D95" s="102">
        <v>0</v>
      </c>
      <c r="E95" s="102">
        <v>0</v>
      </c>
      <c r="F95" s="105"/>
    </row>
    <row r="96" spans="1:6" x14ac:dyDescent="0.35">
      <c r="A96" s="227">
        <f>A94+1</f>
        <v>21</v>
      </c>
      <c r="B96" s="247" t="s">
        <v>41</v>
      </c>
      <c r="C96" s="89" t="s">
        <v>42</v>
      </c>
      <c r="D96" s="92">
        <v>1</v>
      </c>
      <c r="E96" s="92">
        <v>1</v>
      </c>
      <c r="F96" s="106"/>
    </row>
    <row r="97" spans="1:6" x14ac:dyDescent="0.35">
      <c r="A97" s="228"/>
      <c r="B97" s="248"/>
      <c r="C97" s="91" t="s">
        <v>91</v>
      </c>
      <c r="D97" s="92">
        <v>2</v>
      </c>
      <c r="E97" s="92">
        <v>2</v>
      </c>
      <c r="F97" s="106"/>
    </row>
    <row r="98" spans="1:6" ht="15" thickBot="1" x14ac:dyDescent="0.4">
      <c r="A98" s="229"/>
      <c r="B98" s="249"/>
      <c r="C98" s="94" t="s">
        <v>43</v>
      </c>
      <c r="D98" s="102">
        <v>0</v>
      </c>
      <c r="E98" s="102">
        <v>0</v>
      </c>
      <c r="F98" s="105"/>
    </row>
    <row r="99" spans="1:6" x14ac:dyDescent="0.35">
      <c r="A99" s="227">
        <f>A96+1</f>
        <v>22</v>
      </c>
      <c r="B99" s="247" t="s">
        <v>44</v>
      </c>
      <c r="C99" s="89" t="s">
        <v>45</v>
      </c>
      <c r="D99" s="90">
        <v>1</v>
      </c>
      <c r="E99" s="90">
        <v>1</v>
      </c>
      <c r="F99" s="239">
        <f>A105</f>
        <v>23</v>
      </c>
    </row>
    <row r="100" spans="1:6" x14ac:dyDescent="0.35">
      <c r="A100" s="228"/>
      <c r="B100" s="248"/>
      <c r="C100" s="91" t="s">
        <v>92</v>
      </c>
      <c r="D100" s="92">
        <v>2</v>
      </c>
      <c r="E100" s="92">
        <v>2</v>
      </c>
      <c r="F100" s="240"/>
    </row>
    <row r="101" spans="1:6" x14ac:dyDescent="0.35">
      <c r="A101" s="228"/>
      <c r="B101" s="248"/>
      <c r="C101" s="91" t="s">
        <v>46</v>
      </c>
      <c r="D101" s="92">
        <v>3</v>
      </c>
      <c r="E101" s="92">
        <v>3</v>
      </c>
      <c r="F101" s="240"/>
    </row>
    <row r="102" spans="1:6" x14ac:dyDescent="0.35">
      <c r="A102" s="228"/>
      <c r="B102" s="248"/>
      <c r="C102" s="91" t="s">
        <v>47</v>
      </c>
      <c r="D102" s="92">
        <v>4</v>
      </c>
      <c r="E102" s="92">
        <v>4</v>
      </c>
      <c r="F102" s="240"/>
    </row>
    <row r="103" spans="1:6" ht="15" thickBot="1" x14ac:dyDescent="0.4">
      <c r="A103" s="228"/>
      <c r="B103" s="248"/>
      <c r="C103" s="94" t="s">
        <v>4</v>
      </c>
      <c r="D103" s="92">
        <v>5</v>
      </c>
      <c r="E103" s="92">
        <v>5</v>
      </c>
      <c r="F103" s="106" t="str">
        <f>A104</f>
        <v>22b</v>
      </c>
    </row>
    <row r="104" spans="1:6" ht="15" thickBot="1" x14ac:dyDescent="0.4">
      <c r="A104" s="97" t="str">
        <f>CONCATENATE(A99,"b")</f>
        <v>22b</v>
      </c>
      <c r="B104" s="98" t="s">
        <v>48</v>
      </c>
      <c r="C104" s="99" t="s">
        <v>23</v>
      </c>
      <c r="D104" s="100"/>
      <c r="E104" s="100"/>
      <c r="F104" s="101"/>
    </row>
    <row r="105" spans="1:6" ht="14.5" customHeight="1" x14ac:dyDescent="0.35">
      <c r="A105" s="227">
        <f>A99+1</f>
        <v>23</v>
      </c>
      <c r="B105" s="224" t="s">
        <v>49</v>
      </c>
      <c r="C105" s="122" t="s">
        <v>93</v>
      </c>
      <c r="D105" s="72"/>
      <c r="E105" s="72"/>
      <c r="F105" s="107"/>
    </row>
    <row r="106" spans="1:6" x14ac:dyDescent="0.35">
      <c r="A106" s="228"/>
      <c r="B106" s="225"/>
      <c r="C106" s="123" t="s">
        <v>50</v>
      </c>
      <c r="D106" s="75" t="s">
        <v>94</v>
      </c>
      <c r="E106" s="75"/>
      <c r="F106" s="84"/>
    </row>
    <row r="107" spans="1:6" x14ac:dyDescent="0.35">
      <c r="A107" s="228"/>
      <c r="B107" s="225"/>
      <c r="C107" s="123" t="s">
        <v>51</v>
      </c>
      <c r="D107" s="75" t="s">
        <v>94</v>
      </c>
      <c r="E107" s="75"/>
      <c r="F107" s="84"/>
    </row>
    <row r="108" spans="1:6" x14ac:dyDescent="0.35">
      <c r="A108" s="228"/>
      <c r="B108" s="225"/>
      <c r="C108" s="123" t="s">
        <v>52</v>
      </c>
      <c r="D108" s="75" t="s">
        <v>94</v>
      </c>
      <c r="E108" s="75"/>
      <c r="F108" s="84"/>
    </row>
    <row r="109" spans="1:6" x14ac:dyDescent="0.35">
      <c r="A109" s="228"/>
      <c r="B109" s="225"/>
      <c r="C109" s="123" t="s">
        <v>53</v>
      </c>
      <c r="D109" s="75" t="s">
        <v>94</v>
      </c>
      <c r="E109" s="75"/>
      <c r="F109" s="84"/>
    </row>
    <row r="110" spans="1:6" x14ac:dyDescent="0.35">
      <c r="A110" s="228"/>
      <c r="B110" s="225"/>
      <c r="C110" s="123" t="s">
        <v>54</v>
      </c>
      <c r="D110" s="75" t="s">
        <v>94</v>
      </c>
      <c r="E110" s="75"/>
      <c r="F110" s="84"/>
    </row>
    <row r="111" spans="1:6" x14ac:dyDescent="0.35">
      <c r="A111" s="228"/>
      <c r="B111" s="225"/>
      <c r="C111" s="123" t="s">
        <v>55</v>
      </c>
      <c r="D111" s="75" t="s">
        <v>94</v>
      </c>
      <c r="E111" s="75"/>
      <c r="F111" s="84"/>
    </row>
    <row r="112" spans="1:6" x14ac:dyDescent="0.35">
      <c r="A112" s="228"/>
      <c r="B112" s="225"/>
      <c r="C112" s="123" t="s">
        <v>95</v>
      </c>
      <c r="D112" s="75" t="s">
        <v>94</v>
      </c>
      <c r="E112" s="75"/>
      <c r="F112" s="84"/>
    </row>
    <row r="113" spans="1:6" x14ac:dyDescent="0.35">
      <c r="A113" s="228"/>
      <c r="B113" s="225"/>
      <c r="C113" s="123" t="s">
        <v>98</v>
      </c>
      <c r="D113" s="75" t="s">
        <v>94</v>
      </c>
      <c r="E113" s="75"/>
      <c r="F113" s="84"/>
    </row>
    <row r="114" spans="1:6" x14ac:dyDescent="0.35">
      <c r="A114" s="228"/>
      <c r="B114" s="225"/>
      <c r="C114" s="123" t="s">
        <v>96</v>
      </c>
      <c r="D114" s="75" t="s">
        <v>94</v>
      </c>
      <c r="E114" s="75"/>
      <c r="F114" s="75"/>
    </row>
    <row r="115" spans="1:6" x14ac:dyDescent="0.35">
      <c r="A115" s="228"/>
      <c r="B115" s="225"/>
      <c r="C115" s="124" t="s">
        <v>56</v>
      </c>
      <c r="D115" s="75" t="s">
        <v>94</v>
      </c>
      <c r="E115" s="75"/>
      <c r="F115" s="108"/>
    </row>
    <row r="116" spans="1:6" ht="15" thickBot="1" x14ac:dyDescent="0.4">
      <c r="A116" s="229"/>
      <c r="B116" s="226"/>
      <c r="C116" s="143" t="s">
        <v>97</v>
      </c>
      <c r="D116" s="77" t="s">
        <v>94</v>
      </c>
      <c r="E116" s="77"/>
      <c r="F116" s="144"/>
    </row>
    <row r="117" spans="1:6" ht="41.5" customHeight="1" x14ac:dyDescent="0.35">
      <c r="A117" s="220">
        <v>24</v>
      </c>
      <c r="B117" s="230" t="s">
        <v>162</v>
      </c>
      <c r="C117" s="126" t="s">
        <v>99</v>
      </c>
      <c r="D117" s="109"/>
      <c r="E117" s="109"/>
      <c r="F117" s="108"/>
    </row>
    <row r="118" spans="1:6" x14ac:dyDescent="0.35">
      <c r="A118" s="220"/>
      <c r="B118" s="230"/>
      <c r="C118" s="125" t="s">
        <v>100</v>
      </c>
      <c r="D118" s="109">
        <v>1</v>
      </c>
      <c r="E118" s="109"/>
      <c r="F118" s="108"/>
    </row>
    <row r="119" spans="1:6" x14ac:dyDescent="0.35">
      <c r="A119" s="220"/>
      <c r="B119" s="230"/>
      <c r="C119" s="125" t="s">
        <v>101</v>
      </c>
      <c r="D119" s="109">
        <v>2</v>
      </c>
      <c r="E119" s="109"/>
      <c r="F119" s="108"/>
    </row>
    <row r="120" spans="1:6" x14ac:dyDescent="0.35">
      <c r="A120" s="220"/>
      <c r="B120" s="230"/>
      <c r="C120" s="125" t="s">
        <v>102</v>
      </c>
      <c r="D120" s="109">
        <v>3</v>
      </c>
      <c r="E120" s="109"/>
      <c r="F120" s="108"/>
    </row>
    <row r="121" spans="1:6" x14ac:dyDescent="0.35">
      <c r="A121" s="220"/>
      <c r="B121" s="230"/>
      <c r="C121" s="125" t="s">
        <v>103</v>
      </c>
      <c r="D121" s="109">
        <v>4</v>
      </c>
      <c r="E121" s="109"/>
      <c r="F121" s="108"/>
    </row>
    <row r="122" spans="1:6" x14ac:dyDescent="0.35">
      <c r="A122" s="220"/>
      <c r="B122" s="230"/>
      <c r="C122" s="126" t="s">
        <v>104</v>
      </c>
      <c r="D122" s="109"/>
      <c r="E122" s="109"/>
      <c r="F122" s="108"/>
    </row>
    <row r="123" spans="1:6" x14ac:dyDescent="0.35">
      <c r="A123" s="220"/>
      <c r="B123" s="230"/>
      <c r="C123" s="125" t="s">
        <v>105</v>
      </c>
      <c r="D123" s="109">
        <v>5</v>
      </c>
      <c r="E123" s="109"/>
      <c r="F123" s="108"/>
    </row>
    <row r="124" spans="1:6" x14ac:dyDescent="0.35">
      <c r="A124" s="220"/>
      <c r="B124" s="230"/>
      <c r="C124" s="125" t="s">
        <v>106</v>
      </c>
      <c r="D124" s="109">
        <v>6</v>
      </c>
      <c r="E124" s="109"/>
      <c r="F124" s="108"/>
    </row>
    <row r="125" spans="1:6" x14ac:dyDescent="0.35">
      <c r="A125" s="220"/>
      <c r="B125" s="230"/>
      <c r="C125" s="126" t="s">
        <v>107</v>
      </c>
      <c r="D125" s="109">
        <v>7</v>
      </c>
      <c r="E125" s="109"/>
      <c r="F125" s="108"/>
    </row>
    <row r="126" spans="1:6" x14ac:dyDescent="0.35">
      <c r="A126" s="220"/>
      <c r="B126" s="230"/>
      <c r="C126" s="126" t="s">
        <v>108</v>
      </c>
      <c r="D126" s="109">
        <v>8</v>
      </c>
      <c r="E126" s="109"/>
      <c r="F126" s="108"/>
    </row>
    <row r="127" spans="1:6" x14ac:dyDescent="0.35">
      <c r="A127" s="220"/>
      <c r="B127" s="230"/>
      <c r="C127" s="126" t="s">
        <v>109</v>
      </c>
      <c r="D127" s="109">
        <v>9</v>
      </c>
      <c r="E127" s="109"/>
      <c r="F127" s="108"/>
    </row>
    <row r="128" spans="1:6" x14ac:dyDescent="0.35">
      <c r="A128" s="220"/>
      <c r="B128" s="230"/>
      <c r="C128" s="126" t="s">
        <v>110</v>
      </c>
      <c r="D128" s="109">
        <v>10</v>
      </c>
      <c r="E128" s="109"/>
      <c r="F128" s="108"/>
    </row>
    <row r="129" spans="1:6" ht="15" thickBot="1" x14ac:dyDescent="0.4">
      <c r="A129" s="221"/>
      <c r="B129" s="231"/>
      <c r="C129" s="127"/>
      <c r="D129" s="77"/>
      <c r="E129" s="77"/>
      <c r="F129" s="81"/>
    </row>
    <row r="130" spans="1:6" ht="27.65" customHeight="1" x14ac:dyDescent="0.35">
      <c r="A130" s="232">
        <v>25</v>
      </c>
      <c r="B130" s="233" t="s">
        <v>111</v>
      </c>
      <c r="C130" s="110" t="s">
        <v>112</v>
      </c>
      <c r="D130" s="109">
        <v>1</v>
      </c>
      <c r="E130" s="109"/>
      <c r="F130" s="108"/>
    </row>
    <row r="131" spans="1:6" x14ac:dyDescent="0.35">
      <c r="A131" s="220"/>
      <c r="B131" s="234"/>
      <c r="C131" s="110" t="s">
        <v>113</v>
      </c>
      <c r="D131" s="109">
        <v>2</v>
      </c>
      <c r="E131" s="109"/>
      <c r="F131" s="108"/>
    </row>
    <row r="132" spans="1:6" x14ac:dyDescent="0.35">
      <c r="A132" s="220"/>
      <c r="B132" s="234"/>
      <c r="C132" s="110" t="s">
        <v>114</v>
      </c>
      <c r="D132" s="109">
        <v>3</v>
      </c>
      <c r="E132" s="109"/>
      <c r="F132" s="108"/>
    </row>
    <row r="133" spans="1:6" x14ac:dyDescent="0.35">
      <c r="A133" s="220"/>
      <c r="B133" s="234"/>
      <c r="C133" s="110" t="s">
        <v>115</v>
      </c>
      <c r="D133" s="109">
        <v>4</v>
      </c>
      <c r="E133" s="109"/>
      <c r="F133" s="108"/>
    </row>
    <row r="134" spans="1:6" ht="15" thickBot="1" x14ac:dyDescent="0.4">
      <c r="A134" s="221"/>
      <c r="B134" s="235"/>
      <c r="C134" s="111" t="s">
        <v>116</v>
      </c>
      <c r="D134" s="77">
        <v>5</v>
      </c>
      <c r="E134" s="77"/>
      <c r="F134" s="81"/>
    </row>
    <row r="135" spans="1:6" ht="27.65" customHeight="1" x14ac:dyDescent="0.35">
      <c r="A135" s="250">
        <v>26</v>
      </c>
      <c r="B135" s="251" t="s">
        <v>117</v>
      </c>
      <c r="C135" s="112" t="s">
        <v>118</v>
      </c>
      <c r="D135" s="109">
        <v>1</v>
      </c>
      <c r="E135" s="109"/>
      <c r="F135" s="108"/>
    </row>
    <row r="136" spans="1:6" x14ac:dyDescent="0.35">
      <c r="A136" s="230"/>
      <c r="B136" s="252"/>
      <c r="C136" s="110" t="s">
        <v>119</v>
      </c>
      <c r="D136" s="109">
        <v>2</v>
      </c>
      <c r="E136" s="109"/>
      <c r="F136" s="108"/>
    </row>
    <row r="137" spans="1:6" x14ac:dyDescent="0.35">
      <c r="A137" s="230"/>
      <c r="B137" s="252"/>
      <c r="C137" s="110" t="s">
        <v>120</v>
      </c>
      <c r="D137" s="109">
        <v>3</v>
      </c>
      <c r="E137" s="109"/>
      <c r="F137" s="108"/>
    </row>
    <row r="138" spans="1:6" x14ac:dyDescent="0.35">
      <c r="A138" s="230"/>
      <c r="B138" s="252"/>
      <c r="C138" s="110" t="s">
        <v>121</v>
      </c>
      <c r="D138" s="109">
        <v>4</v>
      </c>
      <c r="E138" s="109"/>
      <c r="F138" s="108"/>
    </row>
    <row r="139" spans="1:6" x14ac:dyDescent="0.35">
      <c r="A139" s="230"/>
      <c r="B139" s="252"/>
      <c r="C139" s="110" t="s">
        <v>122</v>
      </c>
      <c r="D139" s="109">
        <v>5</v>
      </c>
      <c r="E139" s="109"/>
      <c r="F139" s="108"/>
    </row>
    <row r="140" spans="1:6" x14ac:dyDescent="0.35">
      <c r="A140" s="230"/>
      <c r="B140" s="252"/>
      <c r="C140" s="110" t="s">
        <v>50</v>
      </c>
      <c r="D140" s="109">
        <v>6</v>
      </c>
      <c r="E140" s="109"/>
      <c r="F140" s="108"/>
    </row>
    <row r="141" spans="1:6" x14ac:dyDescent="0.35">
      <c r="A141" s="230"/>
      <c r="B141" s="252"/>
      <c r="C141" s="110" t="s">
        <v>123</v>
      </c>
      <c r="D141" s="109">
        <v>7</v>
      </c>
      <c r="E141" s="109"/>
      <c r="F141" s="108"/>
    </row>
    <row r="142" spans="1:6" ht="15" thickBot="1" x14ac:dyDescent="0.4">
      <c r="A142" s="231"/>
      <c r="B142" s="253"/>
      <c r="C142" s="113" t="s">
        <v>116</v>
      </c>
      <c r="D142" s="77">
        <v>8</v>
      </c>
      <c r="E142" s="77"/>
      <c r="F142" s="81"/>
    </row>
    <row r="143" spans="1:6" x14ac:dyDescent="0.35">
      <c r="A143" s="258">
        <v>27</v>
      </c>
      <c r="B143" s="247" t="s">
        <v>196</v>
      </c>
      <c r="C143" s="54" t="s">
        <v>1</v>
      </c>
      <c r="D143" s="73">
        <v>1</v>
      </c>
      <c r="E143" s="73"/>
      <c r="F143" s="79"/>
    </row>
    <row r="144" spans="1:6" ht="15" thickBot="1" x14ac:dyDescent="0.4">
      <c r="A144" s="259"/>
      <c r="B144" s="249"/>
      <c r="C144" s="60" t="s">
        <v>2</v>
      </c>
      <c r="D144" s="61">
        <v>0</v>
      </c>
      <c r="E144" s="61"/>
      <c r="F144" s="114"/>
    </row>
    <row r="146" spans="1:6" s="2" customFormat="1" x14ac:dyDescent="0.35">
      <c r="A146" s="254" t="s">
        <v>140</v>
      </c>
      <c r="B146" s="254"/>
      <c r="C146" s="254"/>
      <c r="D146" s="254"/>
      <c r="E146" s="254"/>
      <c r="F146" s="254"/>
    </row>
    <row r="147" spans="1:6" s="2" customFormat="1" ht="15" thickBot="1" x14ac:dyDescent="0.4">
      <c r="A147" s="115"/>
      <c r="B147" s="115"/>
      <c r="C147" s="115"/>
      <c r="D147" s="115"/>
      <c r="E147" s="115"/>
      <c r="F147" s="115"/>
    </row>
    <row r="148" spans="1:6" ht="27" customHeight="1" thickBot="1" x14ac:dyDescent="0.4">
      <c r="A148" s="255" t="s">
        <v>141</v>
      </c>
      <c r="B148" s="256"/>
      <c r="C148" s="256"/>
      <c r="D148" s="256"/>
      <c r="E148" s="256"/>
      <c r="F148" s="257"/>
    </row>
    <row r="149" spans="1:6" ht="15" thickBot="1" x14ac:dyDescent="0.4">
      <c r="A149" s="9" t="s">
        <v>0</v>
      </c>
      <c r="B149" s="10" t="s">
        <v>5</v>
      </c>
      <c r="C149" s="11" t="s">
        <v>6</v>
      </c>
      <c r="D149" s="12" t="s">
        <v>7</v>
      </c>
      <c r="E149" s="12" t="s">
        <v>8</v>
      </c>
      <c r="F149" s="12" t="s">
        <v>9</v>
      </c>
    </row>
    <row r="150" spans="1:6" x14ac:dyDescent="0.35">
      <c r="A150" s="232">
        <v>30</v>
      </c>
      <c r="B150" s="246" t="s">
        <v>199</v>
      </c>
      <c r="C150" s="233" t="s">
        <v>127</v>
      </c>
      <c r="D150" s="242" t="s">
        <v>86</v>
      </c>
      <c r="E150" s="65" t="s">
        <v>128</v>
      </c>
      <c r="F150" s="66">
        <v>31</v>
      </c>
    </row>
    <row r="151" spans="1:6" ht="27" thickBot="1" x14ac:dyDescent="0.4">
      <c r="A151" s="221"/>
      <c r="B151" s="223"/>
      <c r="C151" s="235"/>
      <c r="D151" s="243"/>
      <c r="E151" s="67" t="s">
        <v>129</v>
      </c>
      <c r="F151" s="68" t="s">
        <v>137</v>
      </c>
    </row>
    <row r="153" spans="1:6" x14ac:dyDescent="0.35">
      <c r="A153" s="219" t="s">
        <v>189</v>
      </c>
      <c r="B153" s="219"/>
      <c r="C153" s="219"/>
      <c r="D153" s="219"/>
      <c r="E153" s="219"/>
      <c r="F153" s="219"/>
    </row>
  </sheetData>
  <mergeCells count="79">
    <mergeCell ref="C16:D16"/>
    <mergeCell ref="B38:B42"/>
    <mergeCell ref="A38:A42"/>
    <mergeCell ref="E38:E42"/>
    <mergeCell ref="F38:F42"/>
    <mergeCell ref="A19:F19"/>
    <mergeCell ref="B23:B29"/>
    <mergeCell ref="C30:D30"/>
    <mergeCell ref="A33:F33"/>
    <mergeCell ref="A34:F34"/>
    <mergeCell ref="C17:D17"/>
    <mergeCell ref="A2:F2"/>
    <mergeCell ref="C8:D8"/>
    <mergeCell ref="C9:D9"/>
    <mergeCell ref="C11:D11"/>
    <mergeCell ref="C15:D15"/>
    <mergeCell ref="B5:G5"/>
    <mergeCell ref="A44:F44"/>
    <mergeCell ref="B56:B59"/>
    <mergeCell ref="A60:A63"/>
    <mergeCell ref="B60:B63"/>
    <mergeCell ref="C36:C37"/>
    <mergeCell ref="D36:D37"/>
    <mergeCell ref="A36:A37"/>
    <mergeCell ref="B36:B37"/>
    <mergeCell ref="A53:A55"/>
    <mergeCell ref="B53:B55"/>
    <mergeCell ref="A64:A67"/>
    <mergeCell ref="B64:B67"/>
    <mergeCell ref="F68:F69"/>
    <mergeCell ref="A71:A72"/>
    <mergeCell ref="C71:C72"/>
    <mergeCell ref="D71:D72"/>
    <mergeCell ref="E71:E72"/>
    <mergeCell ref="F71:F72"/>
    <mergeCell ref="C150:C151"/>
    <mergeCell ref="D150:D151"/>
    <mergeCell ref="A146:F146"/>
    <mergeCell ref="A148:F148"/>
    <mergeCell ref="A143:A144"/>
    <mergeCell ref="B143:B144"/>
    <mergeCell ref="A135:A142"/>
    <mergeCell ref="B135:B142"/>
    <mergeCell ref="A96:A98"/>
    <mergeCell ref="B96:B98"/>
    <mergeCell ref="A99:A103"/>
    <mergeCell ref="B99:B103"/>
    <mergeCell ref="F99:F102"/>
    <mergeCell ref="A83:A89"/>
    <mergeCell ref="B47:B49"/>
    <mergeCell ref="A47:A49"/>
    <mergeCell ref="B150:B151"/>
    <mergeCell ref="A150:A151"/>
    <mergeCell ref="B83:B89"/>
    <mergeCell ref="A91:A93"/>
    <mergeCell ref="B91:B93"/>
    <mergeCell ref="A94:A95"/>
    <mergeCell ref="B94:B95"/>
    <mergeCell ref="A73:A76"/>
    <mergeCell ref="A78:A81"/>
    <mergeCell ref="B78:B81"/>
    <mergeCell ref="A68:A69"/>
    <mergeCell ref="A56:A59"/>
    <mergeCell ref="A153:F153"/>
    <mergeCell ref="A50:A52"/>
    <mergeCell ref="B50:B52"/>
    <mergeCell ref="B73:B76"/>
    <mergeCell ref="B105:B116"/>
    <mergeCell ref="A105:A116"/>
    <mergeCell ref="A117:A129"/>
    <mergeCell ref="B117:B129"/>
    <mergeCell ref="A130:A134"/>
    <mergeCell ref="B130:B134"/>
    <mergeCell ref="F83:F88"/>
    <mergeCell ref="F73:F75"/>
    <mergeCell ref="F78:F80"/>
    <mergeCell ref="C68:C69"/>
    <mergeCell ref="D68:D69"/>
    <mergeCell ref="E68:E69"/>
  </mergeCells>
  <pageMargins left="0.7" right="0.7" top="0.75" bottom="0.75" header="0.3" footer="0.3"/>
  <pageSetup paperSize="9" scale="77" orientation="portrait" r:id="rId1"/>
  <rowBreaks count="1" manualBreakCount="1">
    <brk id="43" max="6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7"/>
  <sheetViews>
    <sheetView view="pageBreakPreview" topLeftCell="A40" zoomScaleSheetLayoutView="100" workbookViewId="0">
      <selection activeCell="G1" sqref="G1:G1048576"/>
    </sheetView>
  </sheetViews>
  <sheetFormatPr defaultColWidth="8.81640625" defaultRowHeight="14.5" x14ac:dyDescent="0.35"/>
  <cols>
    <col min="1" max="1" width="4.81640625" style="1" bestFit="1" customWidth="1"/>
    <col min="2" max="2" width="32.26953125" style="1" customWidth="1"/>
    <col min="3" max="3" width="28.26953125" style="1" bestFit="1" customWidth="1"/>
    <col min="4" max="4" width="9.1796875" style="1" bestFit="1" customWidth="1"/>
    <col min="5" max="5" width="17.26953125" style="1" customWidth="1"/>
    <col min="6" max="6" width="17.1796875" style="1" customWidth="1"/>
    <col min="7" max="16384" width="8.81640625" style="1"/>
  </cols>
  <sheetData>
    <row r="1" spans="1:7" ht="26.5" customHeight="1" thickBot="1" x14ac:dyDescent="0.4">
      <c r="A1" s="255" t="s">
        <v>190</v>
      </c>
      <c r="B1" s="256"/>
      <c r="C1" s="256"/>
      <c r="D1" s="256"/>
      <c r="E1" s="256"/>
      <c r="F1" s="257"/>
    </row>
    <row r="2" spans="1:7" s="4" customFormat="1" ht="15" thickBot="1" x14ac:dyDescent="0.4">
      <c r="A2" s="28" t="s">
        <v>0</v>
      </c>
      <c r="B2" s="10" t="s">
        <v>5</v>
      </c>
      <c r="C2" s="11" t="s">
        <v>6</v>
      </c>
      <c r="D2" s="12" t="s">
        <v>7</v>
      </c>
      <c r="E2" s="28" t="s">
        <v>8</v>
      </c>
      <c r="F2" s="12" t="s">
        <v>9</v>
      </c>
    </row>
    <row r="3" spans="1:7" ht="15" thickBot="1" x14ac:dyDescent="0.4">
      <c r="A3" s="13">
        <v>31</v>
      </c>
      <c r="B3" s="119" t="s">
        <v>153</v>
      </c>
      <c r="C3" s="6" t="s">
        <v>152</v>
      </c>
      <c r="D3" s="14" t="s">
        <v>151</v>
      </c>
      <c r="E3" s="29"/>
      <c r="F3" s="23"/>
    </row>
    <row r="4" spans="1:7" x14ac:dyDescent="0.35">
      <c r="A4" s="285">
        <f>A3+1</f>
        <v>32</v>
      </c>
      <c r="B4" s="287" t="s">
        <v>179</v>
      </c>
      <c r="C4" s="15" t="s">
        <v>148</v>
      </c>
      <c r="D4" s="16">
        <v>1</v>
      </c>
      <c r="E4" s="30"/>
      <c r="F4" s="24"/>
    </row>
    <row r="5" spans="1:7" x14ac:dyDescent="0.35">
      <c r="A5" s="286"/>
      <c r="B5" s="288"/>
      <c r="C5" s="17">
        <v>58147523</v>
      </c>
      <c r="D5" s="18">
        <v>2</v>
      </c>
      <c r="E5" s="31"/>
      <c r="F5" s="25"/>
    </row>
    <row r="6" spans="1:7" x14ac:dyDescent="0.35">
      <c r="A6" s="286"/>
      <c r="B6" s="288"/>
      <c r="C6" s="17">
        <v>58574747</v>
      </c>
      <c r="D6" s="18">
        <v>3</v>
      </c>
      <c r="E6" s="31"/>
      <c r="F6" s="25"/>
    </row>
    <row r="7" spans="1:7" ht="15" thickBot="1" x14ac:dyDescent="0.4">
      <c r="A7" s="289"/>
      <c r="B7" s="290"/>
      <c r="C7" s="19" t="s">
        <v>149</v>
      </c>
      <c r="D7" s="20">
        <v>4</v>
      </c>
      <c r="E7" s="32"/>
      <c r="F7" s="26"/>
    </row>
    <row r="8" spans="1:7" x14ac:dyDescent="0.35">
      <c r="A8" s="285">
        <f>A4+1</f>
        <v>33</v>
      </c>
      <c r="B8" s="287" t="s">
        <v>186</v>
      </c>
      <c r="C8" s="15" t="s">
        <v>154</v>
      </c>
      <c r="D8" s="16">
        <v>1</v>
      </c>
      <c r="E8" s="30"/>
      <c r="F8" s="24"/>
    </row>
    <row r="9" spans="1:7" x14ac:dyDescent="0.35">
      <c r="A9" s="286"/>
      <c r="B9" s="288"/>
      <c r="C9" s="17" t="s">
        <v>155</v>
      </c>
      <c r="D9" s="18">
        <v>2</v>
      </c>
      <c r="E9" s="31"/>
      <c r="F9" s="25"/>
    </row>
    <row r="10" spans="1:7" x14ac:dyDescent="0.35">
      <c r="A10" s="286"/>
      <c r="B10" s="288"/>
      <c r="C10" s="17" t="s">
        <v>156</v>
      </c>
      <c r="D10" s="18">
        <v>3</v>
      </c>
      <c r="E10" s="31"/>
      <c r="F10" s="25"/>
    </row>
    <row r="11" spans="1:7" ht="15" thickBot="1" x14ac:dyDescent="0.4">
      <c r="A11" s="286"/>
      <c r="B11" s="288"/>
      <c r="C11" s="17" t="s">
        <v>157</v>
      </c>
      <c r="D11" s="21">
        <v>4</v>
      </c>
      <c r="E11" s="31"/>
      <c r="F11" s="25"/>
    </row>
    <row r="12" spans="1:7" x14ac:dyDescent="0.35">
      <c r="A12" s="285">
        <v>34</v>
      </c>
      <c r="B12" s="291" t="s">
        <v>187</v>
      </c>
      <c r="C12" s="54" t="s">
        <v>1</v>
      </c>
      <c r="D12" s="73">
        <v>1</v>
      </c>
      <c r="E12" s="73">
        <v>1</v>
      </c>
      <c r="F12" s="79">
        <v>35</v>
      </c>
    </row>
    <row r="13" spans="1:7" ht="28.15" customHeight="1" thickBot="1" x14ac:dyDescent="0.4">
      <c r="A13" s="289"/>
      <c r="B13" s="292"/>
      <c r="C13" s="60" t="s">
        <v>2</v>
      </c>
      <c r="D13" s="61">
        <v>0</v>
      </c>
      <c r="E13" s="61">
        <v>0</v>
      </c>
      <c r="F13" s="132" t="s">
        <v>188</v>
      </c>
    </row>
    <row r="14" spans="1:7" ht="26.5" customHeight="1" thickBot="1" x14ac:dyDescent="0.4">
      <c r="A14" s="255" t="s">
        <v>176</v>
      </c>
      <c r="B14" s="256"/>
      <c r="C14" s="256"/>
      <c r="D14" s="256"/>
      <c r="E14" s="256"/>
      <c r="F14" s="257"/>
    </row>
    <row r="15" spans="1:7" s="4" customFormat="1" ht="15" thickBot="1" x14ac:dyDescent="0.4">
      <c r="A15" s="28" t="s">
        <v>0</v>
      </c>
      <c r="B15" s="10" t="s">
        <v>5</v>
      </c>
      <c r="C15" s="11" t="s">
        <v>6</v>
      </c>
      <c r="D15" s="12" t="s">
        <v>7</v>
      </c>
      <c r="E15" s="28" t="s">
        <v>8</v>
      </c>
      <c r="F15" s="12" t="s">
        <v>9</v>
      </c>
    </row>
    <row r="16" spans="1:7" x14ac:dyDescent="0.35">
      <c r="A16" s="232">
        <v>35</v>
      </c>
      <c r="B16" s="246" t="s">
        <v>178</v>
      </c>
      <c r="C16" s="71" t="s">
        <v>136</v>
      </c>
      <c r="D16" s="72"/>
      <c r="E16" s="73"/>
      <c r="F16" s="73"/>
      <c r="G16" s="283"/>
    </row>
    <row r="17" spans="1:7" ht="18" customHeight="1" x14ac:dyDescent="0.35">
      <c r="A17" s="220"/>
      <c r="B17" s="222"/>
      <c r="C17" s="74" t="s">
        <v>131</v>
      </c>
      <c r="D17" s="75" t="s">
        <v>94</v>
      </c>
      <c r="E17" s="59"/>
      <c r="F17" s="59"/>
      <c r="G17" s="283"/>
    </row>
    <row r="18" spans="1:7" ht="18" customHeight="1" x14ac:dyDescent="0.35">
      <c r="A18" s="220"/>
      <c r="B18" s="222"/>
      <c r="C18" s="74" t="s">
        <v>132</v>
      </c>
      <c r="D18" s="75" t="s">
        <v>94</v>
      </c>
      <c r="E18" s="59"/>
      <c r="F18" s="59"/>
      <c r="G18" s="283"/>
    </row>
    <row r="19" spans="1:7" ht="18" customHeight="1" x14ac:dyDescent="0.35">
      <c r="A19" s="220"/>
      <c r="B19" s="222"/>
      <c r="C19" s="74" t="s">
        <v>133</v>
      </c>
      <c r="D19" s="75" t="s">
        <v>94</v>
      </c>
      <c r="E19" s="75"/>
      <c r="F19" s="75"/>
      <c r="G19" s="283"/>
    </row>
    <row r="20" spans="1:7" ht="18" customHeight="1" thickBot="1" x14ac:dyDescent="0.4">
      <c r="A20" s="221"/>
      <c r="B20" s="223"/>
      <c r="C20" s="76" t="s">
        <v>134</v>
      </c>
      <c r="D20" s="77" t="s">
        <v>94</v>
      </c>
      <c r="E20" s="61"/>
      <c r="F20" s="61"/>
      <c r="G20" s="283"/>
    </row>
    <row r="21" spans="1:7" ht="39" customHeight="1" thickBot="1" x14ac:dyDescent="0.4">
      <c r="A21" s="22">
        <f>A16+1</f>
        <v>36</v>
      </c>
      <c r="B21" s="118" t="s">
        <v>158</v>
      </c>
      <c r="C21" s="120" t="s">
        <v>19</v>
      </c>
      <c r="D21" s="27" t="s">
        <v>150</v>
      </c>
      <c r="E21" s="29"/>
      <c r="F21" s="23"/>
    </row>
    <row r="22" spans="1:7" x14ac:dyDescent="0.35">
      <c r="A22" s="232">
        <f>A21+1</f>
        <v>37</v>
      </c>
      <c r="B22" s="246" t="s">
        <v>164</v>
      </c>
      <c r="C22" s="54" t="s">
        <v>1</v>
      </c>
      <c r="D22" s="73">
        <v>1</v>
      </c>
      <c r="E22" s="73"/>
      <c r="F22" s="79"/>
    </row>
    <row r="23" spans="1:7" x14ac:dyDescent="0.35">
      <c r="A23" s="220"/>
      <c r="B23" s="222"/>
      <c r="C23" s="58" t="s">
        <v>2</v>
      </c>
      <c r="D23" s="59">
        <v>0</v>
      </c>
      <c r="E23" s="59"/>
      <c r="F23" s="80"/>
    </row>
    <row r="24" spans="1:7" ht="15" thickBot="1" x14ac:dyDescent="0.4">
      <c r="A24" s="221"/>
      <c r="B24" s="223"/>
      <c r="C24" s="60" t="s">
        <v>159</v>
      </c>
      <c r="D24" s="77">
        <v>98</v>
      </c>
      <c r="E24" s="77"/>
      <c r="F24" s="81"/>
    </row>
    <row r="25" spans="1:7" ht="14.5" customHeight="1" x14ac:dyDescent="0.35">
      <c r="A25" s="232">
        <f>A22+1</f>
        <v>38</v>
      </c>
      <c r="B25" s="246" t="s">
        <v>163</v>
      </c>
      <c r="C25" s="54" t="s">
        <v>1</v>
      </c>
      <c r="D25" s="73">
        <v>1</v>
      </c>
      <c r="E25" s="73"/>
      <c r="F25" s="79"/>
    </row>
    <row r="26" spans="1:7" ht="14.5" customHeight="1" x14ac:dyDescent="0.35">
      <c r="A26" s="220"/>
      <c r="B26" s="222"/>
      <c r="C26" s="58" t="s">
        <v>2</v>
      </c>
      <c r="D26" s="59">
        <v>0</v>
      </c>
      <c r="E26" s="59"/>
      <c r="F26" s="80"/>
    </row>
    <row r="27" spans="1:7" ht="14.5" customHeight="1" thickBot="1" x14ac:dyDescent="0.4">
      <c r="A27" s="221"/>
      <c r="B27" s="223"/>
      <c r="C27" s="60" t="s">
        <v>159</v>
      </c>
      <c r="D27" s="77">
        <v>98</v>
      </c>
      <c r="E27" s="77"/>
      <c r="F27" s="81"/>
    </row>
    <row r="28" spans="1:7" x14ac:dyDescent="0.35">
      <c r="A28" s="232">
        <f>A25+1</f>
        <v>39</v>
      </c>
      <c r="B28" s="246" t="s">
        <v>165</v>
      </c>
      <c r="C28" s="54" t="s">
        <v>1</v>
      </c>
      <c r="D28" s="73">
        <v>1</v>
      </c>
      <c r="E28" s="73"/>
      <c r="F28" s="79"/>
    </row>
    <row r="29" spans="1:7" x14ac:dyDescent="0.35">
      <c r="A29" s="220"/>
      <c r="B29" s="222"/>
      <c r="C29" s="58" t="s">
        <v>2</v>
      </c>
      <c r="D29" s="59">
        <v>0</v>
      </c>
      <c r="E29" s="59"/>
      <c r="F29" s="80"/>
    </row>
    <row r="30" spans="1:7" ht="14.5" customHeight="1" thickBot="1" x14ac:dyDescent="0.4">
      <c r="A30" s="221"/>
      <c r="B30" s="223"/>
      <c r="C30" s="60" t="s">
        <v>159</v>
      </c>
      <c r="D30" s="77">
        <v>98</v>
      </c>
      <c r="E30" s="77"/>
      <c r="F30" s="81"/>
    </row>
    <row r="31" spans="1:7" x14ac:dyDescent="0.35">
      <c r="A31" s="232">
        <f>A28+1</f>
        <v>40</v>
      </c>
      <c r="B31" s="246" t="s">
        <v>166</v>
      </c>
      <c r="C31" s="54" t="s">
        <v>1</v>
      </c>
      <c r="D31" s="73">
        <v>1</v>
      </c>
      <c r="E31" s="73"/>
      <c r="F31" s="79"/>
    </row>
    <row r="32" spans="1:7" x14ac:dyDescent="0.35">
      <c r="A32" s="220"/>
      <c r="B32" s="222"/>
      <c r="C32" s="58" t="s">
        <v>2</v>
      </c>
      <c r="D32" s="59">
        <v>0</v>
      </c>
      <c r="E32" s="59"/>
      <c r="F32" s="80"/>
    </row>
    <row r="33" spans="1:6" ht="14.5" customHeight="1" thickBot="1" x14ac:dyDescent="0.4">
      <c r="A33" s="221"/>
      <c r="B33" s="223"/>
      <c r="C33" s="60" t="s">
        <v>159</v>
      </c>
      <c r="D33" s="77">
        <v>98</v>
      </c>
      <c r="E33" s="77"/>
      <c r="F33" s="81"/>
    </row>
    <row r="34" spans="1:6" ht="14.5" customHeight="1" x14ac:dyDescent="0.35">
      <c r="A34" s="232">
        <f>A31+1</f>
        <v>41</v>
      </c>
      <c r="B34" s="246" t="s">
        <v>167</v>
      </c>
      <c r="C34" s="54" t="s">
        <v>1</v>
      </c>
      <c r="D34" s="73">
        <v>1</v>
      </c>
      <c r="E34" s="73"/>
      <c r="F34" s="79"/>
    </row>
    <row r="35" spans="1:6" ht="14.5" customHeight="1" x14ac:dyDescent="0.35">
      <c r="A35" s="220"/>
      <c r="B35" s="222"/>
      <c r="C35" s="58" t="s">
        <v>2</v>
      </c>
      <c r="D35" s="59">
        <v>0</v>
      </c>
      <c r="E35" s="59"/>
      <c r="F35" s="80"/>
    </row>
    <row r="36" spans="1:6" ht="14.5" customHeight="1" thickBot="1" x14ac:dyDescent="0.4">
      <c r="A36" s="221"/>
      <c r="B36" s="223"/>
      <c r="C36" s="60" t="s">
        <v>159</v>
      </c>
      <c r="D36" s="77">
        <v>98</v>
      </c>
      <c r="E36" s="77"/>
      <c r="F36" s="81"/>
    </row>
    <row r="37" spans="1:6" ht="14.5" customHeight="1" x14ac:dyDescent="0.35">
      <c r="A37" s="232">
        <f>A34+1</f>
        <v>42</v>
      </c>
      <c r="B37" s="246" t="s">
        <v>168</v>
      </c>
      <c r="C37" s="54" t="s">
        <v>1</v>
      </c>
      <c r="D37" s="73">
        <v>1</v>
      </c>
      <c r="E37" s="73"/>
      <c r="F37" s="79"/>
    </row>
    <row r="38" spans="1:6" ht="14.5" customHeight="1" x14ac:dyDescent="0.35">
      <c r="A38" s="220"/>
      <c r="B38" s="222"/>
      <c r="C38" s="58" t="s">
        <v>2</v>
      </c>
      <c r="D38" s="59">
        <v>0</v>
      </c>
      <c r="E38" s="59"/>
      <c r="F38" s="80"/>
    </row>
    <row r="39" spans="1:6" ht="14.5" customHeight="1" thickBot="1" x14ac:dyDescent="0.4">
      <c r="A39" s="221"/>
      <c r="B39" s="223"/>
      <c r="C39" s="60" t="s">
        <v>159</v>
      </c>
      <c r="D39" s="77">
        <v>98</v>
      </c>
      <c r="E39" s="77"/>
      <c r="F39" s="81"/>
    </row>
    <row r="40" spans="1:6" ht="14.5" customHeight="1" x14ac:dyDescent="0.35">
      <c r="A40" s="232">
        <f t="shared" ref="A40" si="0">A37+1</f>
        <v>43</v>
      </c>
      <c r="B40" s="246" t="s">
        <v>169</v>
      </c>
      <c r="C40" s="54" t="s">
        <v>1</v>
      </c>
      <c r="D40" s="73">
        <v>1</v>
      </c>
      <c r="E40" s="73"/>
      <c r="F40" s="79"/>
    </row>
    <row r="41" spans="1:6" ht="14.5" customHeight="1" x14ac:dyDescent="0.35">
      <c r="A41" s="220"/>
      <c r="B41" s="222"/>
      <c r="C41" s="58" t="s">
        <v>2</v>
      </c>
      <c r="D41" s="59">
        <v>0</v>
      </c>
      <c r="E41" s="59"/>
      <c r="F41" s="80"/>
    </row>
    <row r="42" spans="1:6" ht="14.5" customHeight="1" thickBot="1" x14ac:dyDescent="0.4">
      <c r="A42" s="221"/>
      <c r="B42" s="223"/>
      <c r="C42" s="60" t="s">
        <v>159</v>
      </c>
      <c r="D42" s="77">
        <v>98</v>
      </c>
      <c r="E42" s="77"/>
      <c r="F42" s="81"/>
    </row>
    <row r="43" spans="1:6" ht="14.5" customHeight="1" x14ac:dyDescent="0.35">
      <c r="A43" s="232">
        <f t="shared" ref="A43" si="1">A40+1</f>
        <v>44</v>
      </c>
      <c r="B43" s="246" t="s">
        <v>170</v>
      </c>
      <c r="C43" s="54" t="s">
        <v>1</v>
      </c>
      <c r="D43" s="73">
        <v>1</v>
      </c>
      <c r="E43" s="73"/>
      <c r="F43" s="79"/>
    </row>
    <row r="44" spans="1:6" ht="14.5" customHeight="1" x14ac:dyDescent="0.35">
      <c r="A44" s="220"/>
      <c r="B44" s="222"/>
      <c r="C44" s="58" t="s">
        <v>2</v>
      </c>
      <c r="D44" s="59">
        <v>0</v>
      </c>
      <c r="E44" s="59"/>
      <c r="F44" s="80"/>
    </row>
    <row r="45" spans="1:6" ht="14.5" customHeight="1" thickBot="1" x14ac:dyDescent="0.4">
      <c r="A45" s="221"/>
      <c r="B45" s="223"/>
      <c r="C45" s="60" t="s">
        <v>159</v>
      </c>
      <c r="D45" s="77">
        <v>98</v>
      </c>
      <c r="E45" s="77"/>
      <c r="F45" s="81"/>
    </row>
    <row r="46" spans="1:6" ht="14.5" customHeight="1" x14ac:dyDescent="0.35">
      <c r="A46" s="232">
        <f t="shared" ref="A46" si="2">A43+1</f>
        <v>45</v>
      </c>
      <c r="B46" s="246" t="s">
        <v>171</v>
      </c>
      <c r="C46" s="54" t="s">
        <v>1</v>
      </c>
      <c r="D46" s="73">
        <v>1</v>
      </c>
      <c r="E46" s="73"/>
      <c r="F46" s="79"/>
    </row>
    <row r="47" spans="1:6" ht="14.5" customHeight="1" x14ac:dyDescent="0.35">
      <c r="A47" s="220"/>
      <c r="B47" s="222"/>
      <c r="C47" s="58" t="s">
        <v>2</v>
      </c>
      <c r="D47" s="59">
        <v>0</v>
      </c>
      <c r="E47" s="59"/>
      <c r="F47" s="80"/>
    </row>
    <row r="48" spans="1:6" ht="14.5" customHeight="1" thickBot="1" x14ac:dyDescent="0.4">
      <c r="A48" s="221"/>
      <c r="B48" s="223"/>
      <c r="C48" s="60" t="s">
        <v>159</v>
      </c>
      <c r="D48" s="77">
        <v>98</v>
      </c>
      <c r="E48" s="77"/>
      <c r="F48" s="81"/>
    </row>
    <row r="49" spans="1:10" ht="14.5" customHeight="1" x14ac:dyDescent="0.35">
      <c r="A49" s="232">
        <f t="shared" ref="A49" si="3">A46+1</f>
        <v>46</v>
      </c>
      <c r="B49" s="246" t="s">
        <v>173</v>
      </c>
      <c r="C49" s="54" t="s">
        <v>1</v>
      </c>
      <c r="D49" s="73">
        <v>1</v>
      </c>
      <c r="E49" s="73"/>
      <c r="F49" s="79"/>
    </row>
    <row r="50" spans="1:10" ht="14.5" customHeight="1" x14ac:dyDescent="0.35">
      <c r="A50" s="220"/>
      <c r="B50" s="222"/>
      <c r="C50" s="58" t="s">
        <v>2</v>
      </c>
      <c r="D50" s="59">
        <v>0</v>
      </c>
      <c r="E50" s="59"/>
      <c r="F50" s="80"/>
      <c r="I50" s="2"/>
      <c r="J50" s="2"/>
    </row>
    <row r="51" spans="1:10" ht="14.5" customHeight="1" thickBot="1" x14ac:dyDescent="0.4">
      <c r="A51" s="221"/>
      <c r="B51" s="223"/>
      <c r="C51" s="60" t="s">
        <v>159</v>
      </c>
      <c r="D51" s="77">
        <v>98</v>
      </c>
      <c r="E51" s="77"/>
      <c r="F51" s="81"/>
      <c r="I51" s="2"/>
      <c r="J51" s="2"/>
    </row>
    <row r="52" spans="1:10" ht="25.15" customHeight="1" thickBot="1" x14ac:dyDescent="0.4">
      <c r="A52" s="9">
        <f>A49+1</f>
        <v>47</v>
      </c>
      <c r="B52" s="118" t="s">
        <v>172</v>
      </c>
      <c r="C52" s="117" t="s">
        <v>23</v>
      </c>
      <c r="D52" s="100"/>
      <c r="E52" s="100"/>
      <c r="F52" s="101"/>
      <c r="I52" s="2"/>
      <c r="J52" s="2"/>
    </row>
    <row r="53" spans="1:10" ht="14.5" customHeight="1" x14ac:dyDescent="0.35">
      <c r="A53" s="232">
        <f>A52+1</f>
        <v>48</v>
      </c>
      <c r="B53" s="246" t="s">
        <v>198</v>
      </c>
      <c r="C53" s="54" t="s">
        <v>1</v>
      </c>
      <c r="D53" s="73">
        <v>1</v>
      </c>
      <c r="E53" s="246" t="s">
        <v>174</v>
      </c>
      <c r="F53" s="79"/>
      <c r="I53" s="2"/>
      <c r="J53" s="2"/>
    </row>
    <row r="54" spans="1:10" ht="14.5" customHeight="1" x14ac:dyDescent="0.35">
      <c r="A54" s="220"/>
      <c r="B54" s="222"/>
      <c r="C54" s="58" t="s">
        <v>2</v>
      </c>
      <c r="D54" s="59">
        <v>0</v>
      </c>
      <c r="E54" s="222"/>
      <c r="F54" s="80"/>
      <c r="I54" s="2"/>
      <c r="J54" s="2"/>
    </row>
    <row r="55" spans="1:10" ht="14.5" customHeight="1" thickBot="1" x14ac:dyDescent="0.4">
      <c r="A55" s="221"/>
      <c r="B55" s="223"/>
      <c r="C55" s="60" t="s">
        <v>159</v>
      </c>
      <c r="D55" s="77">
        <v>98</v>
      </c>
      <c r="E55" s="223"/>
      <c r="F55" s="81"/>
      <c r="I55" s="2"/>
      <c r="J55" s="2"/>
    </row>
    <row r="56" spans="1:10" x14ac:dyDescent="0.35">
      <c r="A56" s="145">
        <v>49</v>
      </c>
      <c r="B56" s="145" t="s">
        <v>202</v>
      </c>
      <c r="C56" s="146" t="s">
        <v>23</v>
      </c>
    </row>
    <row r="57" spans="1:10" x14ac:dyDescent="0.35">
      <c r="A57" s="284" t="s">
        <v>175</v>
      </c>
      <c r="B57" s="284"/>
      <c r="C57" s="284"/>
      <c r="D57" s="284"/>
      <c r="E57" s="284"/>
      <c r="F57" s="284"/>
    </row>
  </sheetData>
  <mergeCells count="35">
    <mergeCell ref="A34:A36"/>
    <mergeCell ref="B34:B36"/>
    <mergeCell ref="A25:A27"/>
    <mergeCell ref="B25:B27"/>
    <mergeCell ref="A28:A30"/>
    <mergeCell ref="B28:B30"/>
    <mergeCell ref="A31:A33"/>
    <mergeCell ref="B31:B33"/>
    <mergeCell ref="A1:F1"/>
    <mergeCell ref="A8:A11"/>
    <mergeCell ref="B8:B11"/>
    <mergeCell ref="A22:A24"/>
    <mergeCell ref="B22:B24"/>
    <mergeCell ref="A4:A7"/>
    <mergeCell ref="B4:B7"/>
    <mergeCell ref="B16:B20"/>
    <mergeCell ref="A14:F14"/>
    <mergeCell ref="B12:B13"/>
    <mergeCell ref="A12:A13"/>
    <mergeCell ref="G16:G20"/>
    <mergeCell ref="B53:B55"/>
    <mergeCell ref="A53:A55"/>
    <mergeCell ref="E53:E55"/>
    <mergeCell ref="A57:F57"/>
    <mergeCell ref="A43:A45"/>
    <mergeCell ref="B43:B45"/>
    <mergeCell ref="A46:A48"/>
    <mergeCell ref="B46:B48"/>
    <mergeCell ref="A49:A51"/>
    <mergeCell ref="B49:B51"/>
    <mergeCell ref="A37:A39"/>
    <mergeCell ref="B37:B39"/>
    <mergeCell ref="A40:A42"/>
    <mergeCell ref="B40:B42"/>
    <mergeCell ref="A16:A20"/>
  </mergeCells>
  <pageMargins left="0.7" right="0.7" top="0.75" bottom="0.75" header="0.3" footer="0.3"/>
  <pageSetup paperSize="9" scale="7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3CE01-F027-4A2E-B25E-696E6B9C0903}">
  <dimension ref="A1:F287"/>
  <sheetViews>
    <sheetView tabSelected="1" topLeftCell="A16" workbookViewId="0">
      <selection activeCell="L24" sqref="L24"/>
    </sheetView>
  </sheetViews>
  <sheetFormatPr defaultRowHeight="14.5" x14ac:dyDescent="0.35"/>
  <cols>
    <col min="2" max="2" width="35.7265625" style="218" customWidth="1"/>
    <col min="3" max="3" width="32.81640625" bestFit="1" customWidth="1"/>
    <col min="4" max="4" width="5.7265625" bestFit="1" customWidth="1"/>
    <col min="5" max="5" width="6" customWidth="1"/>
    <col min="6" max="6" width="6.26953125" customWidth="1"/>
  </cols>
  <sheetData>
    <row r="1" spans="1:4" ht="21" x14ac:dyDescent="0.5">
      <c r="A1" s="147"/>
      <c r="B1" s="293" t="s">
        <v>203</v>
      </c>
      <c r="C1" s="293"/>
      <c r="D1" s="147"/>
    </row>
    <row r="2" spans="1:4" ht="21" x14ac:dyDescent="0.5">
      <c r="A2" s="148"/>
      <c r="B2" s="293" t="s">
        <v>69</v>
      </c>
      <c r="C2" s="293"/>
      <c r="D2" s="147"/>
    </row>
    <row r="3" spans="1:4" ht="21" x14ac:dyDescent="0.35">
      <c r="A3" s="149"/>
      <c r="B3" s="294" t="s">
        <v>204</v>
      </c>
      <c r="C3" s="294"/>
      <c r="D3" s="149"/>
    </row>
    <row r="4" spans="1:4" ht="15" customHeight="1" x14ac:dyDescent="0.35">
      <c r="A4" s="150"/>
      <c r="B4" s="150"/>
      <c r="C4" s="150"/>
      <c r="D4" s="150"/>
    </row>
    <row r="5" spans="1:4" s="148" customFormat="1" ht="15.5" x14ac:dyDescent="0.35">
      <c r="A5" s="295" t="s">
        <v>75</v>
      </c>
      <c r="B5" s="295"/>
      <c r="C5" s="295"/>
      <c r="D5" s="295"/>
    </row>
    <row r="6" spans="1:4" ht="15" thickBot="1" x14ac:dyDescent="0.4">
      <c r="A6" s="148"/>
      <c r="B6" s="151"/>
      <c r="C6" s="152"/>
    </row>
    <row r="7" spans="1:4" ht="18" customHeight="1" thickBot="1" x14ac:dyDescent="0.5">
      <c r="A7" s="148"/>
      <c r="B7" s="153" t="s">
        <v>66</v>
      </c>
      <c r="C7" s="154"/>
      <c r="D7" s="155"/>
    </row>
    <row r="8" spans="1:4" ht="18" customHeight="1" thickBot="1" x14ac:dyDescent="0.4">
      <c r="A8" s="156"/>
      <c r="B8" s="157" t="s">
        <v>5</v>
      </c>
      <c r="C8" s="158" t="s">
        <v>6</v>
      </c>
      <c r="D8" s="159" t="s">
        <v>7</v>
      </c>
    </row>
    <row r="9" spans="1:4" ht="17.5" customHeight="1" thickBot="1" x14ac:dyDescent="0.4">
      <c r="A9" s="148"/>
      <c r="B9" s="296" t="s">
        <v>76</v>
      </c>
      <c r="C9" s="160" t="s">
        <v>77</v>
      </c>
      <c r="D9" s="161">
        <v>1</v>
      </c>
    </row>
    <row r="10" spans="1:4" ht="17.5" customHeight="1" thickBot="1" x14ac:dyDescent="0.4">
      <c r="A10" s="148"/>
      <c r="B10" s="296"/>
      <c r="C10" s="162" t="s">
        <v>78</v>
      </c>
      <c r="D10" s="163">
        <v>3</v>
      </c>
    </row>
    <row r="11" spans="1:4" ht="17.5" customHeight="1" thickBot="1" x14ac:dyDescent="0.4">
      <c r="A11" s="148"/>
      <c r="B11" s="296"/>
      <c r="C11" s="162" t="s">
        <v>79</v>
      </c>
      <c r="D11" s="163">
        <v>4</v>
      </c>
    </row>
    <row r="12" spans="1:4" ht="17.5" customHeight="1" thickBot="1" x14ac:dyDescent="0.4">
      <c r="A12" s="148"/>
      <c r="B12" s="296"/>
      <c r="C12" s="162" t="s">
        <v>80</v>
      </c>
      <c r="D12" s="163">
        <v>5</v>
      </c>
    </row>
    <row r="13" spans="1:4" ht="17.5" customHeight="1" thickBot="1" x14ac:dyDescent="0.4">
      <c r="A13" s="148"/>
      <c r="B13" s="296"/>
      <c r="C13" s="162" t="s">
        <v>81</v>
      </c>
      <c r="D13" s="163">
        <v>6</v>
      </c>
    </row>
    <row r="14" spans="1:4" ht="17.5" customHeight="1" thickBot="1" x14ac:dyDescent="0.4">
      <c r="A14" s="148"/>
      <c r="B14" s="296"/>
      <c r="C14" s="164" t="s">
        <v>82</v>
      </c>
      <c r="D14" s="165">
        <v>7</v>
      </c>
    </row>
    <row r="15" spans="1:4" ht="30.75" customHeight="1" thickBot="1" x14ac:dyDescent="0.4">
      <c r="A15" s="148"/>
      <c r="B15" s="166" t="s">
        <v>67</v>
      </c>
      <c r="C15" s="297" t="s">
        <v>83</v>
      </c>
      <c r="D15" s="297"/>
    </row>
    <row r="16" spans="1:4" ht="30.75" customHeight="1" thickBot="1" x14ac:dyDescent="0.4">
      <c r="A16" s="148"/>
      <c r="B16" s="166" t="s">
        <v>68</v>
      </c>
      <c r="C16" s="167"/>
      <c r="D16" s="168"/>
    </row>
    <row r="17" spans="1:6" x14ac:dyDescent="0.35">
      <c r="A17" s="148"/>
      <c r="B17" s="169"/>
      <c r="C17" s="170"/>
      <c r="D17" s="171"/>
    </row>
    <row r="18" spans="1:6" ht="18.5" x14ac:dyDescent="0.35">
      <c r="A18" s="298" t="s">
        <v>205</v>
      </c>
      <c r="B18" s="298"/>
      <c r="C18" s="298"/>
      <c r="D18" s="298"/>
    </row>
    <row r="19" spans="1:6" ht="15.5" x14ac:dyDescent="0.35">
      <c r="A19" s="299" t="s">
        <v>206</v>
      </c>
      <c r="B19" s="299"/>
      <c r="C19" s="299"/>
      <c r="D19" s="299"/>
      <c r="E19" s="172"/>
      <c r="F19" s="172"/>
    </row>
    <row r="20" spans="1:6" x14ac:dyDescent="0.35">
      <c r="A20" s="173" t="s">
        <v>0</v>
      </c>
      <c r="B20" s="174" t="s">
        <v>207</v>
      </c>
      <c r="C20" s="300" t="s">
        <v>208</v>
      </c>
      <c r="D20" s="300"/>
      <c r="E20" s="175" t="s">
        <v>8</v>
      </c>
      <c r="F20" s="175" t="s">
        <v>9</v>
      </c>
    </row>
    <row r="21" spans="1:6" x14ac:dyDescent="0.35">
      <c r="A21" s="301">
        <v>26</v>
      </c>
      <c r="B21" s="176" t="s">
        <v>209</v>
      </c>
      <c r="C21" s="302"/>
      <c r="D21" s="302"/>
      <c r="E21" s="172"/>
      <c r="F21" s="172"/>
    </row>
    <row r="22" spans="1:6" x14ac:dyDescent="0.35">
      <c r="A22" s="301"/>
      <c r="B22" s="176" t="s">
        <v>210</v>
      </c>
      <c r="C22" s="302"/>
      <c r="D22" s="302"/>
      <c r="E22" s="172"/>
      <c r="F22" s="172"/>
    </row>
    <row r="23" spans="1:6" x14ac:dyDescent="0.35">
      <c r="A23" s="301"/>
      <c r="B23" s="176" t="s">
        <v>211</v>
      </c>
      <c r="C23" s="302"/>
      <c r="D23" s="302"/>
      <c r="E23" s="172"/>
      <c r="F23" s="172"/>
    </row>
    <row r="24" spans="1:6" x14ac:dyDescent="0.35">
      <c r="A24" s="301"/>
      <c r="B24" s="176" t="s">
        <v>212</v>
      </c>
      <c r="C24" s="303" t="s">
        <v>213</v>
      </c>
      <c r="D24" s="303"/>
      <c r="E24" s="172"/>
      <c r="F24" s="172"/>
    </row>
    <row r="25" spans="1:6" x14ac:dyDescent="0.35">
      <c r="A25" s="301"/>
      <c r="B25" s="176" t="s">
        <v>214</v>
      </c>
      <c r="C25" s="303" t="s">
        <v>72</v>
      </c>
      <c r="D25" s="303"/>
      <c r="E25" s="172"/>
      <c r="F25" s="172"/>
    </row>
    <row r="26" spans="1:6" x14ac:dyDescent="0.35">
      <c r="A26" s="301"/>
      <c r="B26" s="176" t="s">
        <v>215</v>
      </c>
      <c r="C26" s="303" t="s">
        <v>72</v>
      </c>
      <c r="D26" s="303"/>
      <c r="E26" s="172"/>
      <c r="F26" s="172"/>
    </row>
    <row r="27" spans="1:6" x14ac:dyDescent="0.35">
      <c r="A27" s="177">
        <f>A21+1</f>
        <v>27</v>
      </c>
      <c r="B27" s="176" t="s">
        <v>194</v>
      </c>
      <c r="C27" s="303" t="s">
        <v>195</v>
      </c>
      <c r="D27" s="303"/>
      <c r="E27" s="172"/>
      <c r="F27" s="172"/>
    </row>
    <row r="28" spans="1:6" ht="29" x14ac:dyDescent="0.35">
      <c r="A28" s="177">
        <f>A27+1</f>
        <v>28</v>
      </c>
      <c r="B28" s="176" t="s">
        <v>216</v>
      </c>
      <c r="C28" s="303" t="s">
        <v>213</v>
      </c>
      <c r="D28" s="303"/>
      <c r="E28" s="172"/>
      <c r="F28" s="172"/>
    </row>
    <row r="29" spans="1:6" x14ac:dyDescent="0.35">
      <c r="A29" s="301">
        <f>A28+1</f>
        <v>29</v>
      </c>
      <c r="B29" s="305" t="s">
        <v>217</v>
      </c>
      <c r="C29" s="178" t="s">
        <v>1</v>
      </c>
      <c r="D29" s="179">
        <v>1</v>
      </c>
      <c r="E29" s="172"/>
      <c r="F29" s="172"/>
    </row>
    <row r="30" spans="1:6" x14ac:dyDescent="0.35">
      <c r="A30" s="301"/>
      <c r="B30" s="305"/>
      <c r="C30" s="178" t="s">
        <v>2</v>
      </c>
      <c r="D30" s="179">
        <v>0</v>
      </c>
      <c r="E30" s="172"/>
      <c r="F30" s="172"/>
    </row>
    <row r="31" spans="1:6" x14ac:dyDescent="0.35">
      <c r="A31" s="301"/>
      <c r="B31" s="305"/>
      <c r="C31" s="180" t="s">
        <v>218</v>
      </c>
      <c r="D31" s="181">
        <f>A57</f>
        <v>33</v>
      </c>
      <c r="E31" s="172"/>
      <c r="F31" s="172"/>
    </row>
    <row r="32" spans="1:6" x14ac:dyDescent="0.35">
      <c r="A32" s="301">
        <f>A29+1</f>
        <v>30</v>
      </c>
      <c r="B32" s="305" t="s">
        <v>219</v>
      </c>
      <c r="C32" s="182" t="s">
        <v>220</v>
      </c>
      <c r="D32" s="179">
        <v>1</v>
      </c>
      <c r="E32" s="172"/>
      <c r="F32" s="172"/>
    </row>
    <row r="33" spans="1:6" x14ac:dyDescent="0.35">
      <c r="A33" s="301"/>
      <c r="B33" s="305"/>
      <c r="C33" s="183" t="s">
        <v>221</v>
      </c>
      <c r="D33" s="179">
        <v>2</v>
      </c>
      <c r="E33" s="172"/>
      <c r="F33" s="172"/>
    </row>
    <row r="34" spans="1:6" x14ac:dyDescent="0.35">
      <c r="A34" s="301"/>
      <c r="B34" s="305"/>
      <c r="C34" s="182" t="s">
        <v>222</v>
      </c>
      <c r="D34" s="179">
        <v>3</v>
      </c>
      <c r="E34" s="172"/>
      <c r="F34" s="172"/>
    </row>
    <row r="35" spans="1:6" x14ac:dyDescent="0.35">
      <c r="A35" s="301"/>
      <c r="B35" s="305"/>
      <c r="C35" s="183" t="s">
        <v>223</v>
      </c>
      <c r="D35" s="179">
        <v>4</v>
      </c>
      <c r="E35" s="172"/>
      <c r="F35" s="172"/>
    </row>
    <row r="36" spans="1:6" x14ac:dyDescent="0.35">
      <c r="A36" s="301"/>
      <c r="B36" s="305"/>
      <c r="C36" s="183" t="s">
        <v>224</v>
      </c>
      <c r="D36" s="179">
        <v>5</v>
      </c>
      <c r="E36" s="172"/>
      <c r="F36" s="172"/>
    </row>
    <row r="37" spans="1:6" x14ac:dyDescent="0.35">
      <c r="A37" s="301"/>
      <c r="B37" s="305"/>
      <c r="C37" s="183" t="s">
        <v>225</v>
      </c>
      <c r="D37" s="179">
        <v>6</v>
      </c>
      <c r="E37" s="172"/>
      <c r="F37" s="172"/>
    </row>
    <row r="38" spans="1:6" ht="15" customHeight="1" x14ac:dyDescent="0.35">
      <c r="A38" s="301"/>
      <c r="B38" s="305"/>
      <c r="C38" s="182" t="s">
        <v>226</v>
      </c>
      <c r="D38" s="179">
        <v>7</v>
      </c>
      <c r="E38" s="172"/>
      <c r="F38" s="172"/>
    </row>
    <row r="39" spans="1:6" ht="15" customHeight="1" x14ac:dyDescent="0.35">
      <c r="A39" s="301"/>
      <c r="B39" s="305"/>
      <c r="C39" s="182" t="s">
        <v>227</v>
      </c>
      <c r="D39" s="179">
        <v>8</v>
      </c>
      <c r="E39" s="172"/>
      <c r="F39" s="172"/>
    </row>
    <row r="40" spans="1:6" ht="15" customHeight="1" x14ac:dyDescent="0.35">
      <c r="A40" s="301"/>
      <c r="B40" s="305"/>
      <c r="C40" s="182" t="s">
        <v>184</v>
      </c>
      <c r="D40" s="179">
        <v>9</v>
      </c>
      <c r="E40" s="172"/>
      <c r="F40" s="172"/>
    </row>
    <row r="41" spans="1:6" x14ac:dyDescent="0.35">
      <c r="A41" s="301"/>
      <c r="B41" s="305"/>
      <c r="C41" s="183" t="s">
        <v>228</v>
      </c>
      <c r="D41" s="179">
        <v>10</v>
      </c>
      <c r="E41" s="172"/>
      <c r="F41" s="172"/>
    </row>
    <row r="42" spans="1:6" ht="15" customHeight="1" x14ac:dyDescent="0.35">
      <c r="A42" s="184" t="s">
        <v>229</v>
      </c>
      <c r="B42" s="176" t="s">
        <v>230</v>
      </c>
      <c r="C42" s="185" t="s">
        <v>195</v>
      </c>
      <c r="D42" s="185"/>
      <c r="E42" s="172"/>
      <c r="F42" s="172"/>
    </row>
    <row r="43" spans="1:6" x14ac:dyDescent="0.35">
      <c r="A43" s="186"/>
      <c r="B43" s="176"/>
      <c r="C43" s="187" t="s">
        <v>231</v>
      </c>
      <c r="D43" s="188">
        <v>32</v>
      </c>
      <c r="E43" s="172"/>
      <c r="F43" s="172"/>
    </row>
    <row r="44" spans="1:6" x14ac:dyDescent="0.35">
      <c r="A44" s="304">
        <f>A32+1</f>
        <v>31</v>
      </c>
      <c r="B44" s="305" t="s">
        <v>232</v>
      </c>
      <c r="C44" s="189" t="s">
        <v>233</v>
      </c>
      <c r="D44" s="185">
        <v>1</v>
      </c>
      <c r="E44" s="172"/>
      <c r="F44" s="172"/>
    </row>
    <row r="45" spans="1:6" x14ac:dyDescent="0.35">
      <c r="A45" s="304"/>
      <c r="B45" s="305"/>
      <c r="C45" s="189" t="s">
        <v>234</v>
      </c>
      <c r="D45" s="185">
        <v>2</v>
      </c>
      <c r="E45" s="172"/>
      <c r="F45" s="172"/>
    </row>
    <row r="46" spans="1:6" x14ac:dyDescent="0.35">
      <c r="A46" s="304"/>
      <c r="B46" s="305"/>
      <c r="C46" s="189" t="s">
        <v>235</v>
      </c>
      <c r="D46" s="185">
        <v>3</v>
      </c>
      <c r="E46" s="172"/>
      <c r="F46" s="172"/>
    </row>
    <row r="47" spans="1:6" x14ac:dyDescent="0.35">
      <c r="A47" s="304"/>
      <c r="B47" s="305"/>
      <c r="C47" s="189" t="s">
        <v>236</v>
      </c>
      <c r="D47" s="185">
        <v>4</v>
      </c>
      <c r="E47" s="172"/>
      <c r="F47" s="172"/>
    </row>
    <row r="48" spans="1:6" x14ac:dyDescent="0.35">
      <c r="A48" s="304"/>
      <c r="B48" s="305"/>
      <c r="C48" s="189" t="s">
        <v>237</v>
      </c>
      <c r="D48" s="185">
        <v>5</v>
      </c>
      <c r="E48" s="172"/>
      <c r="F48" s="172"/>
    </row>
    <row r="49" spans="1:6" x14ac:dyDescent="0.35">
      <c r="A49" s="304"/>
      <c r="B49" s="305"/>
      <c r="C49" s="189" t="s">
        <v>4</v>
      </c>
      <c r="D49" s="185">
        <v>6</v>
      </c>
      <c r="E49" s="172"/>
      <c r="F49" s="172"/>
    </row>
    <row r="50" spans="1:6" x14ac:dyDescent="0.35">
      <c r="A50" s="304"/>
      <c r="B50" s="305"/>
      <c r="C50" s="189" t="s">
        <v>184</v>
      </c>
      <c r="D50" s="185">
        <v>7</v>
      </c>
      <c r="E50" s="172"/>
      <c r="F50" s="172"/>
    </row>
    <row r="51" spans="1:6" x14ac:dyDescent="0.35">
      <c r="A51" s="301">
        <f>A44+1</f>
        <v>32</v>
      </c>
      <c r="B51" s="305" t="s">
        <v>238</v>
      </c>
      <c r="C51" s="179" t="s">
        <v>239</v>
      </c>
      <c r="D51" s="179"/>
      <c r="E51" s="172"/>
      <c r="F51" s="172"/>
    </row>
    <row r="52" spans="1:6" x14ac:dyDescent="0.35">
      <c r="A52" s="301"/>
      <c r="B52" s="305"/>
      <c r="C52" s="190"/>
      <c r="D52" s="179"/>
      <c r="E52" s="172"/>
      <c r="F52" s="172"/>
    </row>
    <row r="53" spans="1:6" x14ac:dyDescent="0.35">
      <c r="A53" s="301"/>
      <c r="B53" s="191" t="s">
        <v>240</v>
      </c>
      <c r="C53" s="178" t="s">
        <v>241</v>
      </c>
      <c r="D53" s="179">
        <v>98</v>
      </c>
      <c r="E53" s="172"/>
      <c r="F53" s="172"/>
    </row>
    <row r="54" spans="1:6" ht="15.5" x14ac:dyDescent="0.35">
      <c r="A54" s="301"/>
      <c r="B54" s="192"/>
      <c r="C54" s="306" t="s">
        <v>242</v>
      </c>
      <c r="D54" s="306"/>
      <c r="E54" s="172"/>
      <c r="F54" s="172"/>
    </row>
    <row r="55" spans="1:6" ht="15.5" x14ac:dyDescent="0.35">
      <c r="A55" s="307" t="s">
        <v>243</v>
      </c>
      <c r="B55" s="307"/>
      <c r="C55" s="307"/>
      <c r="D55" s="307"/>
      <c r="E55" s="172"/>
      <c r="F55" s="172"/>
    </row>
    <row r="56" spans="1:6" x14ac:dyDescent="0.35">
      <c r="A56" s="173" t="s">
        <v>0</v>
      </c>
      <c r="B56" s="174" t="s">
        <v>207</v>
      </c>
      <c r="C56" s="300" t="s">
        <v>208</v>
      </c>
      <c r="D56" s="300"/>
      <c r="E56" s="172"/>
      <c r="F56" s="172"/>
    </row>
    <row r="57" spans="1:6" x14ac:dyDescent="0.35">
      <c r="A57" s="301">
        <f>A51+1</f>
        <v>33</v>
      </c>
      <c r="B57" s="305" t="s">
        <v>244</v>
      </c>
      <c r="C57" s="178" t="s">
        <v>1</v>
      </c>
      <c r="D57" s="179">
        <v>1</v>
      </c>
      <c r="E57" s="172"/>
      <c r="F57" s="172"/>
    </row>
    <row r="58" spans="1:6" x14ac:dyDescent="0.35">
      <c r="A58" s="301"/>
      <c r="B58" s="305"/>
      <c r="C58" s="178" t="s">
        <v>2</v>
      </c>
      <c r="D58" s="179">
        <v>0</v>
      </c>
      <c r="E58" s="172"/>
      <c r="F58" s="172"/>
    </row>
    <row r="59" spans="1:6" ht="15.5" x14ac:dyDescent="0.35">
      <c r="A59" s="301"/>
      <c r="B59" s="305"/>
      <c r="C59" s="306" t="s">
        <v>245</v>
      </c>
      <c r="D59" s="306"/>
      <c r="E59" s="172"/>
      <c r="F59" s="172"/>
    </row>
    <row r="60" spans="1:6" s="152" customFormat="1" ht="13" x14ac:dyDescent="0.3">
      <c r="A60" s="303">
        <f>A57+1</f>
        <v>34</v>
      </c>
      <c r="B60" s="309" t="s">
        <v>246</v>
      </c>
      <c r="C60" s="182" t="s">
        <v>247</v>
      </c>
      <c r="D60" s="193">
        <v>1</v>
      </c>
      <c r="E60" s="194"/>
      <c r="F60" s="194"/>
    </row>
    <row r="61" spans="1:6" s="152" customFormat="1" ht="15" customHeight="1" x14ac:dyDescent="0.3">
      <c r="A61" s="303"/>
      <c r="B61" s="309"/>
      <c r="C61" s="182" t="s">
        <v>248</v>
      </c>
      <c r="D61" s="193">
        <v>2</v>
      </c>
      <c r="E61" s="194"/>
      <c r="F61" s="194"/>
    </row>
    <row r="62" spans="1:6" s="152" customFormat="1" ht="15" customHeight="1" x14ac:dyDescent="0.3">
      <c r="A62" s="303"/>
      <c r="B62" s="309"/>
      <c r="C62" s="182" t="s">
        <v>249</v>
      </c>
      <c r="D62" s="193">
        <v>3</v>
      </c>
      <c r="E62" s="194"/>
      <c r="F62" s="194"/>
    </row>
    <row r="63" spans="1:6" s="152" customFormat="1" ht="15.75" customHeight="1" x14ac:dyDescent="0.3">
      <c r="A63" s="303"/>
      <c r="B63" s="309"/>
      <c r="C63" s="182" t="s">
        <v>250</v>
      </c>
      <c r="D63" s="193">
        <v>4</v>
      </c>
      <c r="E63" s="194"/>
      <c r="F63" s="194"/>
    </row>
    <row r="64" spans="1:6" x14ac:dyDescent="0.35">
      <c r="A64" s="301">
        <f>A60+1</f>
        <v>35</v>
      </c>
      <c r="B64" s="305" t="s">
        <v>251</v>
      </c>
      <c r="C64" s="195" t="s">
        <v>148</v>
      </c>
      <c r="D64" s="193">
        <v>1</v>
      </c>
      <c r="E64" s="172"/>
      <c r="F64" s="172"/>
    </row>
    <row r="65" spans="1:6" x14ac:dyDescent="0.35">
      <c r="A65" s="301"/>
      <c r="B65" s="305"/>
      <c r="C65" s="195">
        <v>58147523</v>
      </c>
      <c r="D65" s="193">
        <v>2</v>
      </c>
      <c r="E65" s="172"/>
      <c r="F65" s="172"/>
    </row>
    <row r="66" spans="1:6" x14ac:dyDescent="0.35">
      <c r="A66" s="301"/>
      <c r="B66" s="305"/>
      <c r="C66" s="195">
        <v>58574747</v>
      </c>
      <c r="D66" s="193">
        <v>3</v>
      </c>
      <c r="E66" s="172"/>
      <c r="F66" s="172"/>
    </row>
    <row r="67" spans="1:6" x14ac:dyDescent="0.35">
      <c r="A67" s="301"/>
      <c r="B67" s="305"/>
      <c r="C67" s="195" t="s">
        <v>149</v>
      </c>
      <c r="D67" s="193">
        <v>4</v>
      </c>
      <c r="E67" s="172"/>
      <c r="F67" s="172"/>
    </row>
    <row r="68" spans="1:6" x14ac:dyDescent="0.35">
      <c r="A68" s="308">
        <f>A64+1</f>
        <v>36</v>
      </c>
      <c r="B68" s="305" t="s">
        <v>439</v>
      </c>
      <c r="C68" s="195" t="s">
        <v>154</v>
      </c>
      <c r="D68" s="193">
        <v>1</v>
      </c>
      <c r="E68" s="172"/>
      <c r="F68" s="172"/>
    </row>
    <row r="69" spans="1:6" x14ac:dyDescent="0.35">
      <c r="A69" s="308"/>
      <c r="B69" s="305"/>
      <c r="C69" s="195" t="s">
        <v>155</v>
      </c>
      <c r="D69" s="193">
        <v>2</v>
      </c>
      <c r="E69" s="172"/>
      <c r="F69" s="172"/>
    </row>
    <row r="70" spans="1:6" x14ac:dyDescent="0.35">
      <c r="A70" s="308"/>
      <c r="B70" s="305"/>
      <c r="C70" s="195" t="s">
        <v>156</v>
      </c>
      <c r="D70" s="193">
        <v>3</v>
      </c>
      <c r="E70" s="172"/>
      <c r="F70" s="172"/>
    </row>
    <row r="71" spans="1:6" x14ac:dyDescent="0.35">
      <c r="A71" s="308"/>
      <c r="B71" s="305"/>
      <c r="C71" s="195" t="s">
        <v>157</v>
      </c>
      <c r="D71" s="193">
        <v>4</v>
      </c>
      <c r="E71" s="172"/>
      <c r="F71" s="172"/>
    </row>
    <row r="72" spans="1:6" x14ac:dyDescent="0.35">
      <c r="A72" s="304">
        <f>A68+1</f>
        <v>37</v>
      </c>
      <c r="B72" s="305" t="s">
        <v>252</v>
      </c>
      <c r="C72" s="178" t="s">
        <v>253</v>
      </c>
      <c r="D72" s="179">
        <v>1</v>
      </c>
      <c r="E72" s="172"/>
      <c r="F72" s="172"/>
    </row>
    <row r="73" spans="1:6" x14ac:dyDescent="0.35">
      <c r="A73" s="304"/>
      <c r="B73" s="305"/>
      <c r="C73" s="178" t="s">
        <v>254</v>
      </c>
      <c r="D73" s="179">
        <v>2</v>
      </c>
      <c r="E73" s="172"/>
      <c r="F73" s="172"/>
    </row>
    <row r="74" spans="1:6" x14ac:dyDescent="0.35">
      <c r="A74" s="304"/>
      <c r="B74" s="305"/>
      <c r="C74" s="178" t="s">
        <v>255</v>
      </c>
      <c r="D74" s="179">
        <v>3</v>
      </c>
      <c r="E74" s="172"/>
      <c r="F74" s="172"/>
    </row>
    <row r="75" spans="1:6" x14ac:dyDescent="0.35">
      <c r="A75" s="304"/>
      <c r="B75" s="305"/>
      <c r="C75" s="178" t="s">
        <v>256</v>
      </c>
      <c r="D75" s="179">
        <v>4</v>
      </c>
      <c r="E75" s="172"/>
      <c r="F75" s="172"/>
    </row>
    <row r="76" spans="1:6" x14ac:dyDescent="0.35">
      <c r="A76" s="304"/>
      <c r="B76" s="305"/>
      <c r="C76" s="178" t="s">
        <v>257</v>
      </c>
      <c r="D76" s="179">
        <v>5</v>
      </c>
      <c r="E76" s="172"/>
      <c r="F76" s="172"/>
    </row>
    <row r="77" spans="1:6" x14ac:dyDescent="0.35">
      <c r="A77" s="304"/>
      <c r="B77" s="305"/>
      <c r="C77" s="178" t="s">
        <v>4</v>
      </c>
      <c r="D77" s="179">
        <v>6</v>
      </c>
      <c r="E77" s="172"/>
      <c r="F77" s="172"/>
    </row>
    <row r="78" spans="1:6" x14ac:dyDescent="0.35">
      <c r="A78" s="304"/>
      <c r="B78" s="305"/>
      <c r="C78" s="178" t="s">
        <v>258</v>
      </c>
      <c r="D78" s="179">
        <v>7</v>
      </c>
      <c r="E78" s="172"/>
      <c r="F78" s="172"/>
    </row>
    <row r="79" spans="1:6" x14ac:dyDescent="0.35">
      <c r="A79" s="184"/>
      <c r="B79" s="176"/>
      <c r="C79" s="310" t="s">
        <v>259</v>
      </c>
      <c r="D79" s="310"/>
      <c r="E79" s="172"/>
      <c r="F79" s="172"/>
    </row>
    <row r="80" spans="1:6" x14ac:dyDescent="0.35">
      <c r="A80" s="304">
        <f>A72+1</f>
        <v>38</v>
      </c>
      <c r="B80" s="305" t="s">
        <v>260</v>
      </c>
      <c r="C80" s="178" t="s">
        <v>261</v>
      </c>
      <c r="D80" s="179">
        <v>1</v>
      </c>
      <c r="E80" s="172"/>
      <c r="F80" s="172"/>
    </row>
    <row r="81" spans="1:6" x14ac:dyDescent="0.35">
      <c r="A81" s="304"/>
      <c r="B81" s="305"/>
      <c r="C81" s="178" t="s">
        <v>262</v>
      </c>
      <c r="D81" s="179">
        <v>2</v>
      </c>
      <c r="E81" s="172"/>
      <c r="F81" s="172"/>
    </row>
    <row r="82" spans="1:6" x14ac:dyDescent="0.35">
      <c r="A82" s="304"/>
      <c r="B82" s="305"/>
      <c r="C82" s="178" t="s">
        <v>263</v>
      </c>
      <c r="D82" s="179">
        <v>3</v>
      </c>
      <c r="E82" s="172"/>
      <c r="F82" s="172"/>
    </row>
    <row r="83" spans="1:6" x14ac:dyDescent="0.35">
      <c r="A83" s="304"/>
      <c r="B83" s="305"/>
      <c r="C83" s="178" t="s">
        <v>184</v>
      </c>
      <c r="D83" s="179">
        <v>98</v>
      </c>
      <c r="E83" s="172"/>
      <c r="F83" s="172"/>
    </row>
    <row r="84" spans="1:6" x14ac:dyDescent="0.35">
      <c r="A84" s="301">
        <f>A80+1</f>
        <v>39</v>
      </c>
      <c r="B84" s="305" t="s">
        <v>264</v>
      </c>
      <c r="C84" s="178" t="s">
        <v>265</v>
      </c>
      <c r="D84" s="179">
        <v>1</v>
      </c>
      <c r="E84" s="172"/>
      <c r="F84" s="172"/>
    </row>
    <row r="85" spans="1:6" x14ac:dyDescent="0.35">
      <c r="A85" s="301"/>
      <c r="B85" s="305"/>
      <c r="C85" s="178" t="s">
        <v>266</v>
      </c>
      <c r="D85" s="179">
        <v>2</v>
      </c>
      <c r="E85" s="172"/>
      <c r="F85" s="172"/>
    </row>
    <row r="86" spans="1:6" x14ac:dyDescent="0.35">
      <c r="A86" s="301"/>
      <c r="B86" s="305"/>
      <c r="C86" s="178" t="s">
        <v>267</v>
      </c>
      <c r="D86" s="179">
        <v>3</v>
      </c>
      <c r="E86" s="172"/>
      <c r="F86" s="172"/>
    </row>
    <row r="87" spans="1:6" x14ac:dyDescent="0.35">
      <c r="A87" s="301"/>
      <c r="B87" s="305"/>
      <c r="C87" s="178" t="s">
        <v>268</v>
      </c>
      <c r="D87" s="179">
        <v>4</v>
      </c>
      <c r="E87" s="172"/>
      <c r="F87" s="172"/>
    </row>
    <row r="88" spans="1:6" x14ac:dyDescent="0.35">
      <c r="A88" s="301"/>
      <c r="B88" s="305"/>
      <c r="C88" s="178" t="s">
        <v>269</v>
      </c>
      <c r="D88" s="179">
        <v>5</v>
      </c>
      <c r="E88" s="172"/>
      <c r="F88" s="172"/>
    </row>
    <row r="89" spans="1:6" x14ac:dyDescent="0.35">
      <c r="A89" s="301"/>
      <c r="B89" s="305"/>
      <c r="C89" s="178" t="s">
        <v>270</v>
      </c>
      <c r="D89" s="179">
        <v>98</v>
      </c>
      <c r="E89" s="172"/>
      <c r="F89" s="172"/>
    </row>
    <row r="90" spans="1:6" ht="16.5" customHeight="1" x14ac:dyDescent="0.35">
      <c r="A90" s="301"/>
      <c r="B90" s="305"/>
      <c r="C90" s="311" t="s">
        <v>271</v>
      </c>
      <c r="D90" s="311"/>
      <c r="E90" s="172"/>
      <c r="F90" s="172"/>
    </row>
    <row r="91" spans="1:6" x14ac:dyDescent="0.35">
      <c r="A91" s="301">
        <f>A84+1</f>
        <v>40</v>
      </c>
      <c r="B91" s="305" t="s">
        <v>272</v>
      </c>
      <c r="C91" s="196" t="s">
        <v>273</v>
      </c>
      <c r="D91" s="197">
        <v>1</v>
      </c>
      <c r="E91" s="172"/>
      <c r="F91" s="172"/>
    </row>
    <row r="92" spans="1:6" x14ac:dyDescent="0.35">
      <c r="A92" s="301"/>
      <c r="B92" s="305"/>
      <c r="C92" s="196" t="s">
        <v>274</v>
      </c>
      <c r="D92" s="197">
        <v>2</v>
      </c>
      <c r="E92" s="172"/>
      <c r="F92" s="172"/>
    </row>
    <row r="93" spans="1:6" x14ac:dyDescent="0.35">
      <c r="A93" s="301"/>
      <c r="B93" s="305"/>
      <c r="C93" s="196" t="s">
        <v>275</v>
      </c>
      <c r="D93" s="197">
        <v>3</v>
      </c>
      <c r="E93" s="172"/>
      <c r="F93" s="172"/>
    </row>
    <row r="94" spans="1:6" x14ac:dyDescent="0.35">
      <c r="A94" s="301">
        <f>A91+1</f>
        <v>41</v>
      </c>
      <c r="B94" s="305" t="s">
        <v>276</v>
      </c>
      <c r="C94" s="178" t="s">
        <v>1</v>
      </c>
      <c r="D94" s="179">
        <v>1</v>
      </c>
      <c r="E94" s="172"/>
      <c r="F94" s="172"/>
    </row>
    <row r="95" spans="1:6" ht="15.75" customHeight="1" x14ac:dyDescent="0.35">
      <c r="A95" s="301"/>
      <c r="B95" s="305"/>
      <c r="C95" s="178" t="s">
        <v>2</v>
      </c>
      <c r="D95" s="179">
        <v>0</v>
      </c>
      <c r="E95" s="172"/>
      <c r="F95" s="172"/>
    </row>
    <row r="96" spans="1:6" x14ac:dyDescent="0.35">
      <c r="A96" s="301"/>
      <c r="B96" s="305"/>
      <c r="C96" s="178" t="s">
        <v>3</v>
      </c>
      <c r="D96" s="179">
        <v>98</v>
      </c>
      <c r="E96" s="172"/>
      <c r="F96" s="172"/>
    </row>
    <row r="97" spans="1:6" x14ac:dyDescent="0.35">
      <c r="A97" s="301"/>
      <c r="B97" s="305"/>
      <c r="C97" s="198" t="s">
        <v>277</v>
      </c>
      <c r="D97" s="199">
        <f>A98</f>
        <v>42</v>
      </c>
      <c r="E97" s="172"/>
      <c r="F97" s="172"/>
    </row>
    <row r="98" spans="1:6" x14ac:dyDescent="0.35">
      <c r="A98" s="304">
        <f>A94+1</f>
        <v>42</v>
      </c>
      <c r="B98" s="305" t="s">
        <v>278</v>
      </c>
      <c r="C98" s="200" t="s">
        <v>279</v>
      </c>
      <c r="D98" s="201">
        <v>1</v>
      </c>
      <c r="E98" s="172"/>
      <c r="F98" s="172"/>
    </row>
    <row r="99" spans="1:6" x14ac:dyDescent="0.35">
      <c r="A99" s="304"/>
      <c r="B99" s="305"/>
      <c r="C99" s="200" t="s">
        <v>280</v>
      </c>
      <c r="D99" s="201">
        <v>2</v>
      </c>
      <c r="E99" s="172"/>
      <c r="F99" s="172"/>
    </row>
    <row r="100" spans="1:6" ht="17.25" customHeight="1" x14ac:dyDescent="0.35">
      <c r="A100" s="304"/>
      <c r="B100" s="305"/>
      <c r="C100" s="200" t="s">
        <v>281</v>
      </c>
      <c r="D100" s="201">
        <v>3</v>
      </c>
      <c r="E100" s="172"/>
      <c r="F100" s="172"/>
    </row>
    <row r="101" spans="1:6" ht="17.25" customHeight="1" x14ac:dyDescent="0.35">
      <c r="A101" s="304"/>
      <c r="B101" s="305"/>
      <c r="C101" s="200" t="s">
        <v>282</v>
      </c>
      <c r="D101" s="201">
        <v>4</v>
      </c>
      <c r="E101" s="172"/>
      <c r="F101" s="172"/>
    </row>
    <row r="102" spans="1:6" ht="17.25" customHeight="1" x14ac:dyDescent="0.35">
      <c r="A102" s="304"/>
      <c r="B102" s="305"/>
      <c r="C102" s="200" t="s">
        <v>283</v>
      </c>
      <c r="D102" s="201">
        <v>5</v>
      </c>
      <c r="E102" s="172"/>
      <c r="F102" s="172"/>
    </row>
    <row r="103" spans="1:6" ht="17.25" customHeight="1" x14ac:dyDescent="0.35">
      <c r="A103" s="304"/>
      <c r="B103" s="305"/>
      <c r="C103" s="312" t="s">
        <v>284</v>
      </c>
      <c r="D103" s="312"/>
      <c r="E103" s="172"/>
      <c r="F103" s="172"/>
    </row>
    <row r="104" spans="1:6" ht="17.25" customHeight="1" x14ac:dyDescent="0.35">
      <c r="A104" s="304">
        <f>A98+1</f>
        <v>43</v>
      </c>
      <c r="B104" s="305" t="s">
        <v>285</v>
      </c>
      <c r="C104" s="202" t="s">
        <v>286</v>
      </c>
      <c r="D104" s="203">
        <v>1</v>
      </c>
      <c r="E104" s="172"/>
      <c r="F104" s="172"/>
    </row>
    <row r="105" spans="1:6" ht="17.25" customHeight="1" x14ac:dyDescent="0.35">
      <c r="A105" s="304"/>
      <c r="B105" s="305"/>
      <c r="C105" s="202" t="s">
        <v>287</v>
      </c>
      <c r="D105" s="203">
        <v>2</v>
      </c>
      <c r="E105" s="172"/>
      <c r="F105" s="172"/>
    </row>
    <row r="106" spans="1:6" ht="17.25" customHeight="1" x14ac:dyDescent="0.35">
      <c r="A106" s="304"/>
      <c r="B106" s="305"/>
      <c r="C106" s="202" t="s">
        <v>288</v>
      </c>
      <c r="D106" s="203">
        <v>3</v>
      </c>
      <c r="E106" s="172"/>
      <c r="F106" s="172"/>
    </row>
    <row r="107" spans="1:6" ht="17.25" customHeight="1" x14ac:dyDescent="0.35">
      <c r="A107" s="304"/>
      <c r="B107" s="305"/>
      <c r="C107" s="202" t="s">
        <v>289</v>
      </c>
      <c r="D107" s="203">
        <v>4</v>
      </c>
      <c r="E107" s="172"/>
      <c r="F107" s="172"/>
    </row>
    <row r="108" spans="1:6" ht="17.25" customHeight="1" x14ac:dyDescent="0.35">
      <c r="A108" s="304"/>
      <c r="B108" s="305"/>
      <c r="C108" s="202" t="s">
        <v>290</v>
      </c>
      <c r="D108" s="203">
        <v>5</v>
      </c>
      <c r="E108" s="172"/>
      <c r="F108" s="172"/>
    </row>
    <row r="109" spans="1:6" ht="17.25" customHeight="1" x14ac:dyDescent="0.35">
      <c r="A109" s="304"/>
      <c r="B109" s="305"/>
      <c r="C109" s="202" t="s">
        <v>291</v>
      </c>
      <c r="D109" s="203">
        <v>6</v>
      </c>
      <c r="E109" s="172"/>
      <c r="F109" s="172"/>
    </row>
    <row r="110" spans="1:6" x14ac:dyDescent="0.35">
      <c r="A110" s="304"/>
      <c r="B110" s="305"/>
      <c r="C110" s="202" t="s">
        <v>292</v>
      </c>
      <c r="D110" s="203">
        <v>7</v>
      </c>
      <c r="E110" s="172"/>
      <c r="F110" s="172"/>
    </row>
    <row r="111" spans="1:6" x14ac:dyDescent="0.35">
      <c r="A111" s="304"/>
      <c r="B111" s="305"/>
      <c r="C111" s="202" t="s">
        <v>4</v>
      </c>
      <c r="D111" s="203">
        <v>8</v>
      </c>
      <c r="E111" s="172"/>
      <c r="F111" s="172"/>
    </row>
    <row r="112" spans="1:6" x14ac:dyDescent="0.35">
      <c r="A112" s="184" t="str">
        <f>CONCATENATE(A104,"b")</f>
        <v>43b</v>
      </c>
      <c r="B112" s="176" t="s">
        <v>293</v>
      </c>
      <c r="C112" s="313" t="s">
        <v>23</v>
      </c>
      <c r="D112" s="313"/>
      <c r="E112" s="172"/>
      <c r="F112" s="172"/>
    </row>
    <row r="113" spans="1:6" ht="29" x14ac:dyDescent="0.35">
      <c r="A113" s="177">
        <f>A104+1</f>
        <v>44</v>
      </c>
      <c r="B113" s="176" t="s">
        <v>294</v>
      </c>
      <c r="C113" s="303" t="s">
        <v>213</v>
      </c>
      <c r="D113" s="303"/>
      <c r="E113" s="172"/>
      <c r="F113" s="172"/>
    </row>
    <row r="114" spans="1:6" x14ac:dyDescent="0.35">
      <c r="A114" s="301">
        <f>A113+1</f>
        <v>45</v>
      </c>
      <c r="B114" s="305" t="s">
        <v>295</v>
      </c>
      <c r="C114" s="314" t="s">
        <v>296</v>
      </c>
      <c r="D114" s="314"/>
      <c r="E114" s="172"/>
      <c r="F114" s="172"/>
    </row>
    <row r="115" spans="1:6" x14ac:dyDescent="0.35">
      <c r="A115" s="301"/>
      <c r="B115" s="305"/>
      <c r="C115" s="315" t="s">
        <v>297</v>
      </c>
      <c r="D115" s="315"/>
      <c r="E115" s="172"/>
      <c r="F115" s="172"/>
    </row>
    <row r="116" spans="1:6" x14ac:dyDescent="0.35">
      <c r="A116" s="301"/>
      <c r="B116" s="316" t="s">
        <v>298</v>
      </c>
      <c r="C116" s="315" t="s">
        <v>297</v>
      </c>
      <c r="D116" s="315"/>
      <c r="E116" s="172"/>
      <c r="F116" s="172"/>
    </row>
    <row r="117" spans="1:6" x14ac:dyDescent="0.35">
      <c r="A117" s="301"/>
      <c r="B117" s="316"/>
      <c r="C117" s="315" t="s">
        <v>297</v>
      </c>
      <c r="D117" s="315"/>
      <c r="E117" s="172"/>
      <c r="F117" s="172"/>
    </row>
    <row r="118" spans="1:6" x14ac:dyDescent="0.35">
      <c r="A118" s="317">
        <f>A114+1</f>
        <v>46</v>
      </c>
      <c r="B118" s="305" t="s">
        <v>299</v>
      </c>
      <c r="C118" s="204" t="s">
        <v>300</v>
      </c>
      <c r="D118" s="172"/>
      <c r="E118" s="172"/>
      <c r="F118" s="172"/>
    </row>
    <row r="119" spans="1:6" x14ac:dyDescent="0.35">
      <c r="A119" s="317"/>
      <c r="B119" s="305"/>
      <c r="C119" s="205" t="s">
        <v>301</v>
      </c>
      <c r="D119" s="206">
        <v>1</v>
      </c>
      <c r="E119" s="172"/>
      <c r="F119" s="172"/>
    </row>
    <row r="120" spans="1:6" x14ac:dyDescent="0.35">
      <c r="A120" s="317"/>
      <c r="B120" s="305"/>
      <c r="C120" s="205" t="s">
        <v>302</v>
      </c>
      <c r="D120" s="206">
        <v>2</v>
      </c>
      <c r="E120" s="172"/>
      <c r="F120" s="172"/>
    </row>
    <row r="121" spans="1:6" x14ac:dyDescent="0.35">
      <c r="A121" s="317"/>
      <c r="B121" s="305"/>
      <c r="C121" s="205" t="s">
        <v>303</v>
      </c>
      <c r="D121" s="206">
        <v>3</v>
      </c>
      <c r="E121" s="172"/>
      <c r="F121" s="172"/>
    </row>
    <row r="122" spans="1:6" x14ac:dyDescent="0.35">
      <c r="A122" s="317"/>
      <c r="B122" s="305"/>
      <c r="C122" s="205" t="s">
        <v>304</v>
      </c>
      <c r="D122" s="206">
        <v>4</v>
      </c>
      <c r="E122" s="172"/>
      <c r="F122" s="172"/>
    </row>
    <row r="123" spans="1:6" x14ac:dyDescent="0.35">
      <c r="A123" s="317"/>
      <c r="B123" s="305"/>
      <c r="C123" s="205" t="s">
        <v>305</v>
      </c>
      <c r="D123" s="206">
        <v>5</v>
      </c>
      <c r="E123" s="172"/>
      <c r="F123" s="172"/>
    </row>
    <row r="124" spans="1:6" x14ac:dyDescent="0.35">
      <c r="A124" s="317"/>
      <c r="B124" s="305"/>
      <c r="C124" s="205" t="s">
        <v>306</v>
      </c>
      <c r="D124" s="206">
        <v>6</v>
      </c>
      <c r="E124" s="172"/>
      <c r="F124" s="172"/>
    </row>
    <row r="125" spans="1:6" x14ac:dyDescent="0.35">
      <c r="A125" s="317"/>
      <c r="B125" s="305"/>
      <c r="C125" s="207" t="s">
        <v>307</v>
      </c>
      <c r="D125" s="207"/>
      <c r="E125" s="172"/>
      <c r="F125" s="172"/>
    </row>
    <row r="126" spans="1:6" x14ac:dyDescent="0.35">
      <c r="A126" s="317"/>
      <c r="B126" s="305"/>
      <c r="C126" s="205" t="s">
        <v>308</v>
      </c>
      <c r="D126" s="206">
        <v>7</v>
      </c>
      <c r="E126" s="172"/>
      <c r="F126" s="172"/>
    </row>
    <row r="127" spans="1:6" x14ac:dyDescent="0.35">
      <c r="A127" s="317"/>
      <c r="B127" s="305"/>
      <c r="C127" s="205" t="s">
        <v>309</v>
      </c>
      <c r="D127" s="206">
        <v>8</v>
      </c>
      <c r="E127" s="172"/>
      <c r="F127" s="172"/>
    </row>
    <row r="128" spans="1:6" x14ac:dyDescent="0.35">
      <c r="A128" s="317"/>
      <c r="B128" s="305"/>
      <c r="C128" s="205" t="s">
        <v>310</v>
      </c>
      <c r="D128" s="206">
        <v>9</v>
      </c>
      <c r="E128" s="172"/>
      <c r="F128" s="172"/>
    </row>
    <row r="129" spans="1:6" x14ac:dyDescent="0.35">
      <c r="A129" s="317"/>
      <c r="B129" s="305"/>
      <c r="C129" s="205" t="s">
        <v>311</v>
      </c>
      <c r="D129" s="206">
        <v>10</v>
      </c>
      <c r="E129" s="172"/>
      <c r="F129" s="172"/>
    </row>
    <row r="130" spans="1:6" x14ac:dyDescent="0.35">
      <c r="A130" s="317"/>
      <c r="B130" s="305"/>
      <c r="C130" s="205" t="s">
        <v>312</v>
      </c>
      <c r="D130" s="206">
        <v>11</v>
      </c>
      <c r="E130" s="172"/>
      <c r="F130" s="172"/>
    </row>
    <row r="131" spans="1:6" x14ac:dyDescent="0.35">
      <c r="A131" s="317"/>
      <c r="B131" s="305"/>
      <c r="C131" s="205" t="s">
        <v>313</v>
      </c>
      <c r="D131" s="206">
        <v>12</v>
      </c>
      <c r="E131" s="172"/>
      <c r="F131" s="172"/>
    </row>
    <row r="132" spans="1:6" x14ac:dyDescent="0.35">
      <c r="A132" s="317"/>
      <c r="B132" s="305"/>
      <c r="C132" s="205" t="s">
        <v>314</v>
      </c>
      <c r="D132" s="206">
        <v>13</v>
      </c>
      <c r="E132" s="172"/>
      <c r="F132" s="172"/>
    </row>
    <row r="133" spans="1:6" x14ac:dyDescent="0.35">
      <c r="A133" s="317"/>
      <c r="B133" s="305"/>
      <c r="C133" s="205" t="s">
        <v>315</v>
      </c>
      <c r="D133" s="206">
        <v>14</v>
      </c>
      <c r="E133" s="172"/>
      <c r="F133" s="172"/>
    </row>
    <row r="134" spans="1:6" x14ac:dyDescent="0.35">
      <c r="A134" s="317"/>
      <c r="B134" s="305"/>
      <c r="C134" s="205" t="s">
        <v>270</v>
      </c>
      <c r="D134" s="206">
        <v>9999</v>
      </c>
      <c r="E134" s="172"/>
      <c r="F134" s="172"/>
    </row>
    <row r="135" spans="1:6" x14ac:dyDescent="0.35">
      <c r="A135" s="317"/>
      <c r="B135" s="305"/>
      <c r="C135" s="205" t="s">
        <v>316</v>
      </c>
      <c r="D135" s="206">
        <v>15</v>
      </c>
      <c r="E135" s="172"/>
      <c r="F135" s="172"/>
    </row>
    <row r="136" spans="1:6" x14ac:dyDescent="0.35">
      <c r="A136" s="317"/>
      <c r="B136" s="305"/>
      <c r="C136" s="208" t="s">
        <v>317</v>
      </c>
      <c r="D136" s="209" t="str">
        <f>A137</f>
        <v>46b</v>
      </c>
      <c r="E136" s="172"/>
      <c r="F136" s="172"/>
    </row>
    <row r="137" spans="1:6" x14ac:dyDescent="0.35">
      <c r="A137" s="184" t="str">
        <f>CONCATENATE(A118,"b")</f>
        <v>46b</v>
      </c>
      <c r="B137" s="210" t="s">
        <v>318</v>
      </c>
      <c r="C137" s="206" t="s">
        <v>195</v>
      </c>
      <c r="D137" s="206"/>
      <c r="E137" s="172"/>
      <c r="F137" s="172"/>
    </row>
    <row r="138" spans="1:6" x14ac:dyDescent="0.35">
      <c r="A138" s="304">
        <f>A72+1</f>
        <v>38</v>
      </c>
      <c r="B138" s="318" t="s">
        <v>319</v>
      </c>
      <c r="C138" s="178" t="s">
        <v>1</v>
      </c>
      <c r="D138" s="179">
        <v>1</v>
      </c>
      <c r="E138" s="172"/>
      <c r="F138" s="172"/>
    </row>
    <row r="139" spans="1:6" x14ac:dyDescent="0.35">
      <c r="A139" s="304"/>
      <c r="B139" s="318"/>
      <c r="C139" s="178" t="s">
        <v>2</v>
      </c>
      <c r="D139" s="179">
        <v>2</v>
      </c>
      <c r="E139" s="172"/>
      <c r="F139" s="172"/>
    </row>
    <row r="140" spans="1:6" x14ac:dyDescent="0.35">
      <c r="A140" s="304"/>
      <c r="B140" s="318"/>
      <c r="C140" s="178" t="s">
        <v>184</v>
      </c>
      <c r="D140" s="179">
        <v>98</v>
      </c>
      <c r="E140" s="172"/>
      <c r="F140" s="172"/>
    </row>
    <row r="141" spans="1:6" x14ac:dyDescent="0.35">
      <c r="A141" s="304">
        <f>A72+1</f>
        <v>38</v>
      </c>
      <c r="B141" s="305" t="s">
        <v>320</v>
      </c>
      <c r="C141" s="211" t="s">
        <v>321</v>
      </c>
      <c r="D141" s="179">
        <v>1</v>
      </c>
      <c r="E141" s="172"/>
      <c r="F141" s="172"/>
    </row>
    <row r="142" spans="1:6" x14ac:dyDescent="0.35">
      <c r="A142" s="304"/>
      <c r="B142" s="305"/>
      <c r="C142" s="211" t="s">
        <v>322</v>
      </c>
      <c r="D142" s="179">
        <v>2</v>
      </c>
      <c r="E142" s="172"/>
      <c r="F142" s="172"/>
    </row>
    <row r="143" spans="1:6" x14ac:dyDescent="0.35">
      <c r="A143" s="304"/>
      <c r="B143" s="305"/>
      <c r="C143" s="211" t="s">
        <v>184</v>
      </c>
      <c r="D143" s="179">
        <v>98</v>
      </c>
      <c r="E143" s="172"/>
      <c r="F143" s="172"/>
    </row>
    <row r="144" spans="1:6" x14ac:dyDescent="0.35">
      <c r="A144" s="184"/>
      <c r="B144" s="176"/>
      <c r="C144" s="212" t="s">
        <v>323</v>
      </c>
      <c r="D144" s="179"/>
      <c r="E144" s="172"/>
      <c r="F144" s="172"/>
    </row>
    <row r="145" spans="1:6" x14ac:dyDescent="0.35">
      <c r="A145" s="304" t="str">
        <f>CONCATENATE(A141,"b")</f>
        <v>38b</v>
      </c>
      <c r="B145" s="305" t="s">
        <v>324</v>
      </c>
      <c r="C145" s="211" t="s">
        <v>325</v>
      </c>
      <c r="D145" s="179">
        <v>1</v>
      </c>
      <c r="E145" s="172"/>
      <c r="F145" s="172"/>
    </row>
    <row r="146" spans="1:6" x14ac:dyDescent="0.35">
      <c r="A146" s="304"/>
      <c r="B146" s="305"/>
      <c r="C146" s="211" t="s">
        <v>326</v>
      </c>
      <c r="D146" s="179">
        <v>2</v>
      </c>
      <c r="E146" s="172"/>
      <c r="F146" s="172"/>
    </row>
    <row r="147" spans="1:6" x14ac:dyDescent="0.35">
      <c r="A147" s="304"/>
      <c r="B147" s="305"/>
      <c r="C147" s="211" t="s">
        <v>327</v>
      </c>
      <c r="D147" s="179">
        <v>3</v>
      </c>
      <c r="E147" s="172"/>
      <c r="F147" s="172"/>
    </row>
    <row r="148" spans="1:6" x14ac:dyDescent="0.35">
      <c r="A148" s="304"/>
      <c r="B148" s="305"/>
      <c r="C148" s="211" t="s">
        <v>328</v>
      </c>
      <c r="D148" s="179">
        <v>4</v>
      </c>
      <c r="E148" s="172"/>
      <c r="F148" s="172"/>
    </row>
    <row r="149" spans="1:6" x14ac:dyDescent="0.35">
      <c r="A149" s="304"/>
      <c r="B149" s="305"/>
      <c r="C149" s="211" t="s">
        <v>329</v>
      </c>
      <c r="D149" s="179">
        <v>5</v>
      </c>
      <c r="E149" s="172"/>
      <c r="F149" s="172"/>
    </row>
    <row r="150" spans="1:6" x14ac:dyDescent="0.35">
      <c r="A150" s="304">
        <f>A141+1</f>
        <v>39</v>
      </c>
      <c r="B150" s="305" t="s">
        <v>330</v>
      </c>
      <c r="C150" s="178" t="s">
        <v>331</v>
      </c>
      <c r="D150" s="179">
        <v>1</v>
      </c>
      <c r="E150" s="172"/>
      <c r="F150" s="172"/>
    </row>
    <row r="151" spans="1:6" x14ac:dyDescent="0.35">
      <c r="A151" s="304"/>
      <c r="B151" s="305"/>
      <c r="C151" s="178" t="s">
        <v>332</v>
      </c>
      <c r="D151" s="179">
        <v>2</v>
      </c>
      <c r="E151" s="172"/>
      <c r="F151" s="172"/>
    </row>
    <row r="152" spans="1:6" x14ac:dyDescent="0.35">
      <c r="A152" s="304"/>
      <c r="B152" s="305"/>
      <c r="C152" s="178" t="s">
        <v>333</v>
      </c>
      <c r="D152" s="179">
        <v>3</v>
      </c>
      <c r="E152" s="172"/>
      <c r="F152" s="172"/>
    </row>
    <row r="153" spans="1:6" x14ac:dyDescent="0.35">
      <c r="A153" s="304"/>
      <c r="B153" s="305"/>
      <c r="C153" s="178" t="s">
        <v>228</v>
      </c>
      <c r="D153" s="179">
        <v>5</v>
      </c>
      <c r="E153" s="172"/>
      <c r="F153" s="172"/>
    </row>
    <row r="154" spans="1:6" ht="29" x14ac:dyDescent="0.35">
      <c r="A154" s="184" t="str">
        <f>CONCATENATE(A150,"b")</f>
        <v>39b</v>
      </c>
      <c r="B154" s="176" t="s">
        <v>334</v>
      </c>
      <c r="C154" s="206" t="s">
        <v>195</v>
      </c>
      <c r="D154" s="206"/>
      <c r="E154" s="172"/>
      <c r="F154" s="172"/>
    </row>
    <row r="155" spans="1:6" x14ac:dyDescent="0.35">
      <c r="A155" s="184"/>
      <c r="B155" s="176"/>
      <c r="C155" s="206" t="s">
        <v>335</v>
      </c>
      <c r="D155" s="206"/>
      <c r="E155" s="172"/>
      <c r="F155" s="172"/>
    </row>
    <row r="156" spans="1:6" x14ac:dyDescent="0.35">
      <c r="A156" s="304">
        <f>A150+1</f>
        <v>40</v>
      </c>
      <c r="B156" s="305" t="s">
        <v>336</v>
      </c>
      <c r="C156" s="178" t="s">
        <v>337</v>
      </c>
      <c r="D156" s="179">
        <v>1</v>
      </c>
      <c r="E156" s="172"/>
      <c r="F156" s="172"/>
    </row>
    <row r="157" spans="1:6" x14ac:dyDescent="0.35">
      <c r="A157" s="304"/>
      <c r="B157" s="305"/>
      <c r="C157" s="178" t="s">
        <v>338</v>
      </c>
      <c r="D157" s="179">
        <v>2</v>
      </c>
      <c r="E157" s="172"/>
      <c r="F157" s="172"/>
    </row>
    <row r="158" spans="1:6" x14ac:dyDescent="0.35">
      <c r="A158" s="304"/>
      <c r="B158" s="305"/>
      <c r="C158" s="178" t="s">
        <v>339</v>
      </c>
      <c r="D158" s="179">
        <v>3</v>
      </c>
      <c r="E158" s="172"/>
      <c r="F158" s="172"/>
    </row>
    <row r="159" spans="1:6" x14ac:dyDescent="0.35">
      <c r="A159" s="304"/>
      <c r="B159" s="305"/>
      <c r="C159" s="178" t="s">
        <v>340</v>
      </c>
      <c r="D159" s="179">
        <v>4</v>
      </c>
      <c r="E159" s="172"/>
      <c r="F159" s="172"/>
    </row>
    <row r="160" spans="1:6" x14ac:dyDescent="0.35">
      <c r="A160" s="304"/>
      <c r="B160" s="305"/>
      <c r="C160" s="178" t="s">
        <v>341</v>
      </c>
      <c r="D160" s="179">
        <v>5</v>
      </c>
      <c r="E160" s="172"/>
      <c r="F160" s="172"/>
    </row>
    <row r="161" spans="1:6" x14ac:dyDescent="0.35">
      <c r="A161" s="304"/>
      <c r="B161" s="305"/>
      <c r="C161" s="178" t="s">
        <v>228</v>
      </c>
      <c r="D161" s="179">
        <v>6</v>
      </c>
      <c r="E161" s="172"/>
      <c r="F161" s="172"/>
    </row>
    <row r="162" spans="1:6" ht="29" x14ac:dyDescent="0.35">
      <c r="A162" s="184" t="str">
        <f>CONCATENATE(A156,"b")</f>
        <v>40b</v>
      </c>
      <c r="B162" s="176" t="s">
        <v>334</v>
      </c>
      <c r="C162" s="206" t="s">
        <v>195</v>
      </c>
      <c r="D162" s="206"/>
      <c r="E162" s="172"/>
      <c r="F162" s="172"/>
    </row>
    <row r="163" spans="1:6" x14ac:dyDescent="0.35">
      <c r="A163" s="304">
        <f>A156+1</f>
        <v>41</v>
      </c>
      <c r="B163" s="305" t="s">
        <v>342</v>
      </c>
      <c r="C163" s="178" t="s">
        <v>1</v>
      </c>
      <c r="D163" s="179">
        <v>1</v>
      </c>
      <c r="E163" s="172"/>
      <c r="F163" s="172"/>
    </row>
    <row r="164" spans="1:6" x14ac:dyDescent="0.35">
      <c r="A164" s="304"/>
      <c r="B164" s="305"/>
      <c r="C164" s="178" t="s">
        <v>2</v>
      </c>
      <c r="D164" s="179">
        <v>0</v>
      </c>
      <c r="E164" s="172"/>
      <c r="F164" s="172"/>
    </row>
    <row r="165" spans="1:6" x14ac:dyDescent="0.35">
      <c r="A165" s="304"/>
      <c r="B165" s="305"/>
      <c r="C165" s="178" t="s">
        <v>3</v>
      </c>
      <c r="D165" s="179">
        <v>98</v>
      </c>
      <c r="E165" s="172"/>
      <c r="F165" s="172"/>
    </row>
    <row r="166" spans="1:6" x14ac:dyDescent="0.35">
      <c r="A166" s="304"/>
      <c r="B166" s="305"/>
      <c r="C166" s="198" t="s">
        <v>218</v>
      </c>
      <c r="D166" s="199">
        <f>A167</f>
        <v>42</v>
      </c>
      <c r="E166" s="172"/>
      <c r="F166" s="172"/>
    </row>
    <row r="167" spans="1:6" x14ac:dyDescent="0.35">
      <c r="A167" s="317">
        <f>A163+1</f>
        <v>42</v>
      </c>
      <c r="B167" s="305" t="s">
        <v>343</v>
      </c>
      <c r="C167" s="178" t="s">
        <v>344</v>
      </c>
      <c r="D167" s="179">
        <v>1</v>
      </c>
      <c r="E167" s="172"/>
      <c r="F167" s="172"/>
    </row>
    <row r="168" spans="1:6" x14ac:dyDescent="0.35">
      <c r="A168" s="317"/>
      <c r="B168" s="305"/>
      <c r="C168" s="178" t="s">
        <v>345</v>
      </c>
      <c r="D168" s="179">
        <v>2</v>
      </c>
      <c r="E168" s="172"/>
      <c r="F168" s="172"/>
    </row>
    <row r="169" spans="1:6" x14ac:dyDescent="0.35">
      <c r="A169" s="317"/>
      <c r="B169" s="305"/>
      <c r="C169" s="178" t="s">
        <v>346</v>
      </c>
      <c r="D169" s="179">
        <v>3</v>
      </c>
      <c r="E169" s="172"/>
      <c r="F169" s="172"/>
    </row>
    <row r="170" spans="1:6" x14ac:dyDescent="0.35">
      <c r="A170" s="317"/>
      <c r="B170" s="305"/>
      <c r="C170" s="178" t="s">
        <v>347</v>
      </c>
      <c r="D170" s="179">
        <v>4</v>
      </c>
      <c r="E170" s="172"/>
      <c r="F170" s="172"/>
    </row>
    <row r="171" spans="1:6" x14ac:dyDescent="0.35">
      <c r="A171" s="317"/>
      <c r="B171" s="305"/>
      <c r="C171" s="178" t="s">
        <v>348</v>
      </c>
      <c r="D171" s="179">
        <v>5</v>
      </c>
      <c r="E171" s="172"/>
      <c r="F171" s="172"/>
    </row>
    <row r="172" spans="1:6" x14ac:dyDescent="0.35">
      <c r="A172" s="317"/>
      <c r="B172" s="305"/>
      <c r="C172" s="178" t="s">
        <v>349</v>
      </c>
      <c r="D172" s="179">
        <v>6</v>
      </c>
      <c r="E172" s="172"/>
      <c r="F172" s="172"/>
    </row>
    <row r="173" spans="1:6" x14ac:dyDescent="0.35">
      <c r="A173" s="317"/>
      <c r="B173" s="305"/>
      <c r="C173" s="178" t="s">
        <v>228</v>
      </c>
      <c r="D173" s="179">
        <v>7</v>
      </c>
      <c r="E173" s="172"/>
      <c r="F173" s="172"/>
    </row>
    <row r="174" spans="1:6" x14ac:dyDescent="0.35">
      <c r="A174" s="304">
        <f>A167+1</f>
        <v>43</v>
      </c>
      <c r="B174" s="305" t="s">
        <v>350</v>
      </c>
      <c r="C174" s="178" t="s">
        <v>1</v>
      </c>
      <c r="D174" s="179">
        <v>1</v>
      </c>
      <c r="E174" s="172"/>
      <c r="F174" s="172"/>
    </row>
    <row r="175" spans="1:6" x14ac:dyDescent="0.35">
      <c r="A175" s="304"/>
      <c r="B175" s="305"/>
      <c r="C175" s="178" t="s">
        <v>2</v>
      </c>
      <c r="D175" s="179">
        <v>2</v>
      </c>
      <c r="E175" s="172"/>
      <c r="F175" s="172"/>
    </row>
    <row r="176" spans="1:6" x14ac:dyDescent="0.35">
      <c r="A176" s="304"/>
      <c r="B176" s="305"/>
      <c r="C176" s="178" t="s">
        <v>184</v>
      </c>
      <c r="D176" s="179">
        <v>98</v>
      </c>
      <c r="E176" s="172"/>
      <c r="F176" s="172"/>
    </row>
    <row r="177" spans="1:6" x14ac:dyDescent="0.35">
      <c r="A177" s="304"/>
      <c r="B177" s="305"/>
      <c r="C177" s="198" t="s">
        <v>218</v>
      </c>
      <c r="D177" s="199">
        <f>A178</f>
        <v>44</v>
      </c>
      <c r="E177" s="172"/>
      <c r="F177" s="172"/>
    </row>
    <row r="178" spans="1:6" x14ac:dyDescent="0.35">
      <c r="A178" s="304">
        <f>A174+1</f>
        <v>44</v>
      </c>
      <c r="B178" s="305" t="s">
        <v>351</v>
      </c>
      <c r="C178" s="178" t="s">
        <v>352</v>
      </c>
      <c r="D178" s="179">
        <v>1</v>
      </c>
      <c r="E178" s="172"/>
      <c r="F178" s="172"/>
    </row>
    <row r="179" spans="1:6" x14ac:dyDescent="0.35">
      <c r="A179" s="304"/>
      <c r="B179" s="305"/>
      <c r="C179" s="178" t="s">
        <v>353</v>
      </c>
      <c r="D179" s="179">
        <v>2</v>
      </c>
      <c r="E179" s="172"/>
      <c r="F179" s="172"/>
    </row>
    <row r="180" spans="1:6" x14ac:dyDescent="0.35">
      <c r="A180" s="304"/>
      <c r="B180" s="305"/>
      <c r="C180" s="178" t="s">
        <v>354</v>
      </c>
      <c r="D180" s="179">
        <v>3</v>
      </c>
      <c r="E180" s="172"/>
      <c r="F180" s="172"/>
    </row>
    <row r="181" spans="1:6" x14ac:dyDescent="0.35">
      <c r="A181" s="304"/>
      <c r="B181" s="305"/>
      <c r="C181" s="178" t="s">
        <v>355</v>
      </c>
      <c r="D181" s="179">
        <v>4</v>
      </c>
      <c r="E181" s="172"/>
      <c r="F181" s="172"/>
    </row>
    <row r="182" spans="1:6" x14ac:dyDescent="0.35">
      <c r="A182" s="304"/>
      <c r="B182" s="305"/>
      <c r="C182" s="178" t="s">
        <v>356</v>
      </c>
      <c r="D182" s="179">
        <v>5</v>
      </c>
      <c r="E182" s="172"/>
      <c r="F182" s="172"/>
    </row>
    <row r="183" spans="1:6" x14ac:dyDescent="0.35">
      <c r="A183" s="304"/>
      <c r="B183" s="305"/>
      <c r="C183" s="178" t="s">
        <v>184</v>
      </c>
      <c r="D183" s="179">
        <v>98</v>
      </c>
      <c r="E183" s="172"/>
      <c r="F183" s="172"/>
    </row>
    <row r="184" spans="1:6" x14ac:dyDescent="0.35">
      <c r="A184" s="304">
        <f>A178+1</f>
        <v>45</v>
      </c>
      <c r="B184" s="305" t="s">
        <v>357</v>
      </c>
      <c r="C184" s="213" t="s">
        <v>358</v>
      </c>
      <c r="D184" s="214">
        <v>1</v>
      </c>
      <c r="E184" s="172"/>
      <c r="F184" s="172"/>
    </row>
    <row r="185" spans="1:6" x14ac:dyDescent="0.35">
      <c r="A185" s="304"/>
      <c r="B185" s="305"/>
      <c r="C185" s="213" t="s">
        <v>359</v>
      </c>
      <c r="D185" s="214">
        <v>2</v>
      </c>
      <c r="E185" s="172"/>
      <c r="F185" s="172"/>
    </row>
    <row r="186" spans="1:6" x14ac:dyDescent="0.35">
      <c r="A186" s="304"/>
      <c r="B186" s="305"/>
      <c r="C186" s="213" t="s">
        <v>360</v>
      </c>
      <c r="D186" s="214">
        <v>3</v>
      </c>
      <c r="E186" s="172"/>
      <c r="F186" s="172"/>
    </row>
    <row r="187" spans="1:6" x14ac:dyDescent="0.35">
      <c r="A187" s="304"/>
      <c r="B187" s="305"/>
      <c r="C187" s="213" t="s">
        <v>361</v>
      </c>
      <c r="D187" s="214">
        <v>4</v>
      </c>
      <c r="E187" s="172"/>
      <c r="F187" s="172"/>
    </row>
    <row r="188" spans="1:6" x14ac:dyDescent="0.35">
      <c r="A188" s="304"/>
      <c r="B188" s="305"/>
      <c r="C188" s="213" t="s">
        <v>362</v>
      </c>
      <c r="D188" s="214">
        <v>5</v>
      </c>
      <c r="E188" s="172"/>
      <c r="F188" s="172"/>
    </row>
    <row r="189" spans="1:6" x14ac:dyDescent="0.35">
      <c r="A189" s="304"/>
      <c r="B189" s="305"/>
      <c r="C189" s="213" t="s">
        <v>270</v>
      </c>
      <c r="D189" s="214">
        <v>98</v>
      </c>
      <c r="E189" s="172"/>
      <c r="F189" s="172"/>
    </row>
    <row r="190" spans="1:6" x14ac:dyDescent="0.35">
      <c r="A190" s="304">
        <f>A184+1</f>
        <v>46</v>
      </c>
      <c r="B190" s="305" t="s">
        <v>363</v>
      </c>
      <c r="C190" s="211" t="s">
        <v>364</v>
      </c>
      <c r="D190" s="179">
        <v>1</v>
      </c>
      <c r="E190" s="172"/>
      <c r="F190" s="172"/>
    </row>
    <row r="191" spans="1:6" x14ac:dyDescent="0.35">
      <c r="A191" s="304"/>
      <c r="B191" s="305"/>
      <c r="C191" s="211" t="s">
        <v>365</v>
      </c>
      <c r="D191" s="179">
        <v>2</v>
      </c>
      <c r="E191" s="172"/>
      <c r="F191" s="172"/>
    </row>
    <row r="192" spans="1:6" x14ac:dyDescent="0.35">
      <c r="A192" s="304"/>
      <c r="B192" s="305"/>
      <c r="C192" s="211" t="s">
        <v>366</v>
      </c>
      <c r="D192" s="179">
        <v>3</v>
      </c>
      <c r="E192" s="172"/>
      <c r="F192" s="172"/>
    </row>
    <row r="193" spans="1:6" x14ac:dyDescent="0.35">
      <c r="A193" s="304"/>
      <c r="B193" s="305"/>
      <c r="C193" s="211" t="s">
        <v>270</v>
      </c>
      <c r="D193" s="179">
        <v>98</v>
      </c>
      <c r="E193" s="172"/>
      <c r="F193" s="172"/>
    </row>
    <row r="194" spans="1:6" x14ac:dyDescent="0.35">
      <c r="A194" s="304">
        <f>A190+1</f>
        <v>47</v>
      </c>
      <c r="B194" s="305" t="s">
        <v>367</v>
      </c>
      <c r="C194" s="178" t="s">
        <v>1</v>
      </c>
      <c r="D194" s="179">
        <v>1</v>
      </c>
      <c r="E194" s="172"/>
      <c r="F194" s="172"/>
    </row>
    <row r="195" spans="1:6" x14ac:dyDescent="0.35">
      <c r="A195" s="304"/>
      <c r="B195" s="305"/>
      <c r="C195" s="178" t="s">
        <v>2</v>
      </c>
      <c r="D195" s="179">
        <v>2</v>
      </c>
      <c r="E195" s="172"/>
      <c r="F195" s="172"/>
    </row>
    <row r="196" spans="1:6" x14ac:dyDescent="0.35">
      <c r="A196" s="304"/>
      <c r="B196" s="305"/>
      <c r="C196" s="178" t="s">
        <v>184</v>
      </c>
      <c r="D196" s="179">
        <v>98</v>
      </c>
      <c r="E196" s="172"/>
      <c r="F196" s="172"/>
    </row>
    <row r="197" spans="1:6" x14ac:dyDescent="0.35">
      <c r="A197" s="304">
        <f>A194+1</f>
        <v>48</v>
      </c>
      <c r="B197" s="305" t="s">
        <v>368</v>
      </c>
      <c r="C197" s="211" t="s">
        <v>369</v>
      </c>
      <c r="D197" s="179">
        <v>1</v>
      </c>
      <c r="E197" s="172"/>
      <c r="F197" s="172"/>
    </row>
    <row r="198" spans="1:6" x14ac:dyDescent="0.35">
      <c r="A198" s="304"/>
      <c r="B198" s="305"/>
      <c r="C198" s="211" t="s">
        <v>370</v>
      </c>
      <c r="D198" s="179">
        <v>2</v>
      </c>
      <c r="E198" s="172"/>
      <c r="F198" s="172"/>
    </row>
    <row r="199" spans="1:6" x14ac:dyDescent="0.35">
      <c r="A199" s="304"/>
      <c r="B199" s="305"/>
      <c r="C199" s="211" t="s">
        <v>371</v>
      </c>
      <c r="D199" s="179">
        <v>3</v>
      </c>
      <c r="E199" s="172"/>
      <c r="F199" s="172"/>
    </row>
    <row r="200" spans="1:6" x14ac:dyDescent="0.35">
      <c r="A200" s="304"/>
      <c r="B200" s="305"/>
      <c r="C200" s="211" t="s">
        <v>270</v>
      </c>
      <c r="D200" s="179">
        <v>98</v>
      </c>
      <c r="E200" s="172"/>
      <c r="F200" s="172"/>
    </row>
    <row r="201" spans="1:6" ht="15.5" x14ac:dyDescent="0.35">
      <c r="A201" s="307" t="s">
        <v>372</v>
      </c>
      <c r="B201" s="307"/>
      <c r="C201" s="307"/>
      <c r="D201" s="307"/>
      <c r="E201" s="172"/>
      <c r="F201" s="172"/>
    </row>
    <row r="202" spans="1:6" x14ac:dyDescent="0.35">
      <c r="A202" s="304">
        <f>A197+1</f>
        <v>49</v>
      </c>
      <c r="B202" s="305" t="s">
        <v>373</v>
      </c>
      <c r="C202" s="215" t="s">
        <v>374</v>
      </c>
      <c r="D202" s="179">
        <v>1</v>
      </c>
      <c r="E202" s="172"/>
      <c r="F202" s="172"/>
    </row>
    <row r="203" spans="1:6" s="152" customFormat="1" ht="13" x14ac:dyDescent="0.3">
      <c r="A203" s="304"/>
      <c r="B203" s="305"/>
      <c r="C203" s="215" t="s">
        <v>375</v>
      </c>
      <c r="D203" s="179">
        <v>2</v>
      </c>
      <c r="E203" s="194"/>
      <c r="F203" s="194"/>
    </row>
    <row r="204" spans="1:6" s="152" customFormat="1" ht="15" customHeight="1" x14ac:dyDescent="0.3">
      <c r="A204" s="304"/>
      <c r="B204" s="305"/>
      <c r="C204" s="215" t="s">
        <v>376</v>
      </c>
      <c r="D204" s="179">
        <v>3</v>
      </c>
      <c r="E204" s="194"/>
      <c r="F204" s="194"/>
    </row>
    <row r="205" spans="1:6" s="152" customFormat="1" ht="15.75" customHeight="1" x14ac:dyDescent="0.3">
      <c r="A205" s="304"/>
      <c r="B205" s="305"/>
      <c r="C205" s="215" t="s">
        <v>377</v>
      </c>
      <c r="D205" s="179">
        <v>4</v>
      </c>
      <c r="E205" s="194"/>
      <c r="F205" s="194"/>
    </row>
    <row r="206" spans="1:6" x14ac:dyDescent="0.35">
      <c r="A206" s="308">
        <f>A202+1</f>
        <v>50</v>
      </c>
      <c r="B206" s="319" t="s">
        <v>378</v>
      </c>
      <c r="C206" s="178" t="s">
        <v>1</v>
      </c>
      <c r="D206" s="179">
        <v>1</v>
      </c>
      <c r="E206" s="172"/>
      <c r="F206" s="172"/>
    </row>
    <row r="207" spans="1:6" x14ac:dyDescent="0.35">
      <c r="A207" s="308"/>
      <c r="B207" s="319"/>
      <c r="C207" s="178" t="s">
        <v>2</v>
      </c>
      <c r="D207" s="179">
        <v>2</v>
      </c>
      <c r="E207" s="172"/>
      <c r="F207" s="172"/>
    </row>
    <row r="208" spans="1:6" x14ac:dyDescent="0.35">
      <c r="A208" s="308"/>
      <c r="B208" s="319"/>
      <c r="C208" s="198" t="s">
        <v>218</v>
      </c>
      <c r="D208" s="199">
        <f>A209</f>
        <v>51</v>
      </c>
      <c r="E208" s="172"/>
      <c r="F208" s="172"/>
    </row>
    <row r="209" spans="1:6" x14ac:dyDescent="0.35">
      <c r="A209" s="301">
        <f>A206+1</f>
        <v>51</v>
      </c>
      <c r="B209" s="305" t="s">
        <v>379</v>
      </c>
      <c r="C209" s="178" t="s">
        <v>1</v>
      </c>
      <c r="D209" s="179">
        <v>1</v>
      </c>
      <c r="E209" s="172"/>
      <c r="F209" s="172"/>
    </row>
    <row r="210" spans="1:6" x14ac:dyDescent="0.35">
      <c r="A210" s="301"/>
      <c r="B210" s="305"/>
      <c r="C210" s="178" t="s">
        <v>2</v>
      </c>
      <c r="D210" s="179">
        <v>0</v>
      </c>
      <c r="E210" s="172"/>
      <c r="F210" s="172"/>
    </row>
    <row r="211" spans="1:6" x14ac:dyDescent="0.35">
      <c r="A211" s="301"/>
      <c r="B211" s="305"/>
      <c r="C211" s="178" t="s">
        <v>3</v>
      </c>
      <c r="D211" s="179">
        <v>98</v>
      </c>
      <c r="E211" s="172"/>
      <c r="F211" s="172"/>
    </row>
    <row r="212" spans="1:6" x14ac:dyDescent="0.35">
      <c r="A212" s="301"/>
      <c r="B212" s="305"/>
      <c r="C212" s="216" t="s">
        <v>380</v>
      </c>
      <c r="D212" s="181">
        <f>A220</f>
        <v>53</v>
      </c>
      <c r="E212" s="172"/>
      <c r="F212" s="172"/>
    </row>
    <row r="213" spans="1:6" x14ac:dyDescent="0.35">
      <c r="A213" s="317">
        <f>A209+1</f>
        <v>52</v>
      </c>
      <c r="B213" s="305" t="s">
        <v>381</v>
      </c>
      <c r="C213" s="178" t="s">
        <v>382</v>
      </c>
      <c r="D213" s="179">
        <v>1</v>
      </c>
      <c r="E213" s="172"/>
      <c r="F213" s="172"/>
    </row>
    <row r="214" spans="1:6" x14ac:dyDescent="0.35">
      <c r="A214" s="317"/>
      <c r="B214" s="305"/>
      <c r="C214" s="178" t="s">
        <v>383</v>
      </c>
      <c r="D214" s="179">
        <v>2</v>
      </c>
      <c r="E214" s="172"/>
      <c r="F214" s="172"/>
    </row>
    <row r="215" spans="1:6" x14ac:dyDescent="0.35">
      <c r="A215" s="317"/>
      <c r="B215" s="305"/>
      <c r="C215" s="178" t="s">
        <v>384</v>
      </c>
      <c r="D215" s="179">
        <v>3</v>
      </c>
      <c r="E215" s="172"/>
      <c r="F215" s="172"/>
    </row>
    <row r="216" spans="1:6" x14ac:dyDescent="0.35">
      <c r="A216" s="317"/>
      <c r="B216" s="305"/>
      <c r="C216" s="178" t="s">
        <v>385</v>
      </c>
      <c r="D216" s="179">
        <v>4</v>
      </c>
      <c r="E216" s="172"/>
      <c r="F216" s="172"/>
    </row>
    <row r="217" spans="1:6" x14ac:dyDescent="0.35">
      <c r="A217" s="317"/>
      <c r="B217" s="305"/>
      <c r="C217" s="178" t="s">
        <v>184</v>
      </c>
      <c r="D217" s="179">
        <v>5</v>
      </c>
      <c r="E217" s="172"/>
      <c r="F217" s="172"/>
    </row>
    <row r="218" spans="1:6" x14ac:dyDescent="0.35">
      <c r="A218" s="317"/>
      <c r="B218" s="305"/>
      <c r="C218" s="178" t="s">
        <v>386</v>
      </c>
      <c r="D218" s="179">
        <v>6</v>
      </c>
      <c r="E218" s="172"/>
      <c r="F218" s="172"/>
    </row>
    <row r="219" spans="1:6" ht="29" x14ac:dyDescent="0.35">
      <c r="A219" s="184" t="str">
        <f>CONCATENATE(A213,"b")</f>
        <v>52b</v>
      </c>
      <c r="B219" s="176" t="s">
        <v>387</v>
      </c>
      <c r="C219" s="206" t="s">
        <v>195</v>
      </c>
      <c r="D219" s="206"/>
      <c r="E219" s="172"/>
      <c r="F219" s="172"/>
    </row>
    <row r="220" spans="1:6" x14ac:dyDescent="0.35">
      <c r="A220" s="301">
        <f>A213+1</f>
        <v>53</v>
      </c>
      <c r="B220" s="305" t="s">
        <v>388</v>
      </c>
      <c r="C220" s="178" t="s">
        <v>1</v>
      </c>
      <c r="D220" s="179">
        <v>1</v>
      </c>
      <c r="E220" s="172"/>
      <c r="F220" s="172"/>
    </row>
    <row r="221" spans="1:6" x14ac:dyDescent="0.35">
      <c r="A221" s="301"/>
      <c r="B221" s="305"/>
      <c r="C221" s="178" t="s">
        <v>2</v>
      </c>
      <c r="D221" s="179">
        <v>0</v>
      </c>
      <c r="E221" s="172"/>
      <c r="F221" s="172"/>
    </row>
    <row r="222" spans="1:6" ht="15.75" customHeight="1" x14ac:dyDescent="0.35">
      <c r="A222" s="301"/>
      <c r="B222" s="305"/>
      <c r="C222" s="320" t="s">
        <v>389</v>
      </c>
      <c r="D222" s="320"/>
      <c r="E222" s="172"/>
      <c r="F222" s="172"/>
    </row>
    <row r="223" spans="1:6" x14ac:dyDescent="0.35">
      <c r="A223" s="301">
        <f>A220+1</f>
        <v>54</v>
      </c>
      <c r="B223" s="305" t="s">
        <v>390</v>
      </c>
      <c r="C223" s="321" t="s">
        <v>391</v>
      </c>
      <c r="D223" s="302"/>
      <c r="E223" s="172"/>
      <c r="F223" s="172"/>
    </row>
    <row r="224" spans="1:6" x14ac:dyDescent="0.35">
      <c r="A224" s="301"/>
      <c r="B224" s="305"/>
      <c r="C224" s="321"/>
      <c r="D224" s="302"/>
      <c r="E224" s="172"/>
      <c r="F224" s="172"/>
    </row>
    <row r="225" spans="1:6" x14ac:dyDescent="0.35">
      <c r="A225" s="301">
        <f>A223+1</f>
        <v>55</v>
      </c>
      <c r="B225" s="305" t="s">
        <v>392</v>
      </c>
      <c r="C225" s="321" t="s">
        <v>393</v>
      </c>
      <c r="D225" s="302"/>
      <c r="E225" s="172"/>
      <c r="F225" s="172"/>
    </row>
    <row r="226" spans="1:6" x14ac:dyDescent="0.35">
      <c r="A226" s="301"/>
      <c r="B226" s="305"/>
      <c r="C226" s="321"/>
      <c r="D226" s="302"/>
      <c r="E226" s="172"/>
      <c r="F226" s="172"/>
    </row>
    <row r="227" spans="1:6" x14ac:dyDescent="0.35">
      <c r="A227" s="301">
        <f>A225+1</f>
        <v>56</v>
      </c>
      <c r="B227" s="305" t="s">
        <v>394</v>
      </c>
      <c r="C227" s="321" t="s">
        <v>395</v>
      </c>
      <c r="D227" s="302"/>
      <c r="E227" s="172"/>
      <c r="F227" s="172"/>
    </row>
    <row r="228" spans="1:6" x14ac:dyDescent="0.35">
      <c r="A228" s="301"/>
      <c r="B228" s="305"/>
      <c r="C228" s="321"/>
      <c r="D228" s="302"/>
      <c r="E228" s="172"/>
      <c r="F228" s="172"/>
    </row>
    <row r="229" spans="1:6" x14ac:dyDescent="0.35">
      <c r="A229" s="301">
        <f>A227+1</f>
        <v>57</v>
      </c>
      <c r="B229" s="305" t="s">
        <v>396</v>
      </c>
      <c r="C229" s="321" t="s">
        <v>397</v>
      </c>
      <c r="D229" s="302"/>
      <c r="E229" s="172"/>
      <c r="F229" s="172"/>
    </row>
    <row r="230" spans="1:6" ht="15.75" customHeight="1" x14ac:dyDescent="0.35">
      <c r="A230" s="301"/>
      <c r="B230" s="305"/>
      <c r="C230" s="321"/>
      <c r="D230" s="302"/>
      <c r="E230" s="172"/>
      <c r="F230" s="172"/>
    </row>
    <row r="231" spans="1:6" x14ac:dyDescent="0.35">
      <c r="A231" s="301">
        <f>A229+1</f>
        <v>58</v>
      </c>
      <c r="B231" s="305" t="s">
        <v>398</v>
      </c>
      <c r="C231" s="321" t="s">
        <v>391</v>
      </c>
      <c r="D231" s="302"/>
      <c r="E231" s="172"/>
      <c r="F231" s="172"/>
    </row>
    <row r="232" spans="1:6" x14ac:dyDescent="0.35">
      <c r="A232" s="301"/>
      <c r="B232" s="305"/>
      <c r="C232" s="321"/>
      <c r="D232" s="302"/>
      <c r="E232" s="172"/>
      <c r="F232" s="172"/>
    </row>
    <row r="233" spans="1:6" x14ac:dyDescent="0.35">
      <c r="A233" s="301">
        <f>A231+1</f>
        <v>59</v>
      </c>
      <c r="B233" s="305" t="s">
        <v>399</v>
      </c>
      <c r="C233" s="321" t="s">
        <v>393</v>
      </c>
      <c r="D233" s="302"/>
      <c r="E233" s="172"/>
      <c r="F233" s="172"/>
    </row>
    <row r="234" spans="1:6" x14ac:dyDescent="0.35">
      <c r="A234" s="301"/>
      <c r="B234" s="305"/>
      <c r="C234" s="321"/>
      <c r="D234" s="302"/>
      <c r="E234" s="172"/>
      <c r="F234" s="172"/>
    </row>
    <row r="235" spans="1:6" x14ac:dyDescent="0.35">
      <c r="A235" s="301">
        <f>A233+1</f>
        <v>60</v>
      </c>
      <c r="B235" s="305" t="s">
        <v>400</v>
      </c>
      <c r="C235" s="321" t="s">
        <v>395</v>
      </c>
      <c r="D235" s="302"/>
      <c r="E235" s="172"/>
      <c r="F235" s="172"/>
    </row>
    <row r="236" spans="1:6" x14ac:dyDescent="0.35">
      <c r="A236" s="301"/>
      <c r="B236" s="305"/>
      <c r="C236" s="321"/>
      <c r="D236" s="302"/>
      <c r="E236" s="172"/>
      <c r="F236" s="172"/>
    </row>
    <row r="237" spans="1:6" x14ac:dyDescent="0.35">
      <c r="A237" s="301">
        <f>A235+1</f>
        <v>61</v>
      </c>
      <c r="B237" s="305" t="s">
        <v>401</v>
      </c>
      <c r="C237" s="321" t="s">
        <v>397</v>
      </c>
      <c r="D237" s="302"/>
      <c r="E237" s="172"/>
      <c r="F237" s="172"/>
    </row>
    <row r="238" spans="1:6" ht="15.75" customHeight="1" x14ac:dyDescent="0.35">
      <c r="A238" s="301"/>
      <c r="B238" s="305"/>
      <c r="C238" s="321"/>
      <c r="D238" s="302"/>
      <c r="E238" s="172"/>
      <c r="F238" s="172"/>
    </row>
    <row r="239" spans="1:6" x14ac:dyDescent="0.35">
      <c r="A239" s="301">
        <f>A237+1</f>
        <v>62</v>
      </c>
      <c r="B239" s="305" t="s">
        <v>402</v>
      </c>
      <c r="C239" s="321" t="s">
        <v>391</v>
      </c>
      <c r="D239" s="302"/>
      <c r="E239" s="172"/>
      <c r="F239" s="172"/>
    </row>
    <row r="240" spans="1:6" x14ac:dyDescent="0.35">
      <c r="A240" s="301"/>
      <c r="B240" s="305"/>
      <c r="C240" s="321"/>
      <c r="D240" s="302"/>
      <c r="E240" s="172"/>
      <c r="F240" s="172"/>
    </row>
    <row r="241" spans="1:6" x14ac:dyDescent="0.35">
      <c r="A241" s="301">
        <f>A239+1</f>
        <v>63</v>
      </c>
      <c r="B241" s="305" t="s">
        <v>403</v>
      </c>
      <c r="C241" s="321" t="s">
        <v>393</v>
      </c>
      <c r="D241" s="302"/>
      <c r="E241" s="172"/>
      <c r="F241" s="172"/>
    </row>
    <row r="242" spans="1:6" x14ac:dyDescent="0.35">
      <c r="A242" s="301"/>
      <c r="B242" s="305"/>
      <c r="C242" s="321"/>
      <c r="D242" s="302"/>
      <c r="E242" s="172"/>
      <c r="F242" s="172"/>
    </row>
    <row r="243" spans="1:6" x14ac:dyDescent="0.35">
      <c r="A243" s="301">
        <f>A241+1</f>
        <v>64</v>
      </c>
      <c r="B243" s="305" t="s">
        <v>404</v>
      </c>
      <c r="C243" s="321" t="s">
        <v>395</v>
      </c>
      <c r="D243" s="302"/>
      <c r="E243" s="172"/>
      <c r="F243" s="172"/>
    </row>
    <row r="244" spans="1:6" x14ac:dyDescent="0.35">
      <c r="A244" s="301"/>
      <c r="B244" s="305"/>
      <c r="C244" s="321"/>
      <c r="D244" s="302"/>
      <c r="E244" s="172"/>
      <c r="F244" s="172"/>
    </row>
    <row r="245" spans="1:6" x14ac:dyDescent="0.35">
      <c r="A245" s="301">
        <f>A243+1</f>
        <v>65</v>
      </c>
      <c r="B245" s="305" t="s">
        <v>405</v>
      </c>
      <c r="C245" s="321" t="s">
        <v>397</v>
      </c>
      <c r="D245" s="302"/>
      <c r="E245" s="172"/>
      <c r="F245" s="172"/>
    </row>
    <row r="246" spans="1:6" ht="15.75" customHeight="1" x14ac:dyDescent="0.35">
      <c r="A246" s="301"/>
      <c r="B246" s="305"/>
      <c r="C246" s="321"/>
      <c r="D246" s="302"/>
      <c r="E246" s="172"/>
      <c r="F246" s="172"/>
    </row>
    <row r="247" spans="1:6" x14ac:dyDescent="0.35">
      <c r="A247" s="301">
        <f>A245+1</f>
        <v>66</v>
      </c>
      <c r="B247" s="305" t="s">
        <v>406</v>
      </c>
      <c r="C247" s="321" t="s">
        <v>391</v>
      </c>
      <c r="D247" s="302"/>
      <c r="E247" s="172"/>
      <c r="F247" s="172"/>
    </row>
    <row r="248" spans="1:6" x14ac:dyDescent="0.35">
      <c r="A248" s="301"/>
      <c r="B248" s="305"/>
      <c r="C248" s="321"/>
      <c r="D248" s="302"/>
      <c r="E248" s="172"/>
      <c r="F248" s="172"/>
    </row>
    <row r="249" spans="1:6" x14ac:dyDescent="0.35">
      <c r="A249" s="301">
        <f>A247+1</f>
        <v>67</v>
      </c>
      <c r="B249" s="305" t="s">
        <v>407</v>
      </c>
      <c r="C249" s="321" t="s">
        <v>393</v>
      </c>
      <c r="D249" s="302"/>
      <c r="E249" s="172"/>
      <c r="F249" s="172"/>
    </row>
    <row r="250" spans="1:6" x14ac:dyDescent="0.35">
      <c r="A250" s="301"/>
      <c r="B250" s="305"/>
      <c r="C250" s="321"/>
      <c r="D250" s="302"/>
      <c r="E250" s="172"/>
      <c r="F250" s="172"/>
    </row>
    <row r="251" spans="1:6" x14ac:dyDescent="0.35">
      <c r="A251" s="301">
        <f>A249+1</f>
        <v>68</v>
      </c>
      <c r="B251" s="305" t="s">
        <v>408</v>
      </c>
      <c r="C251" s="321" t="s">
        <v>395</v>
      </c>
      <c r="D251" s="302"/>
      <c r="E251" s="172"/>
      <c r="F251" s="172"/>
    </row>
    <row r="252" spans="1:6" x14ac:dyDescent="0.35">
      <c r="A252" s="301"/>
      <c r="B252" s="305"/>
      <c r="C252" s="321"/>
      <c r="D252" s="302"/>
      <c r="E252" s="172"/>
      <c r="F252" s="172"/>
    </row>
    <row r="253" spans="1:6" x14ac:dyDescent="0.35">
      <c r="A253" s="301">
        <f>A251+1</f>
        <v>69</v>
      </c>
      <c r="B253" s="305" t="s">
        <v>409</v>
      </c>
      <c r="C253" s="321" t="s">
        <v>397</v>
      </c>
      <c r="D253" s="302"/>
      <c r="E253" s="172"/>
      <c r="F253" s="172"/>
    </row>
    <row r="254" spans="1:6" ht="15.75" customHeight="1" x14ac:dyDescent="0.35">
      <c r="A254" s="301"/>
      <c r="B254" s="305"/>
      <c r="C254" s="321"/>
      <c r="D254" s="302"/>
      <c r="E254" s="172"/>
      <c r="F254" s="172"/>
    </row>
    <row r="255" spans="1:6" x14ac:dyDescent="0.35">
      <c r="A255" s="301">
        <f>A253+1</f>
        <v>70</v>
      </c>
      <c r="B255" s="305" t="s">
        <v>410</v>
      </c>
      <c r="C255" s="321" t="s">
        <v>391</v>
      </c>
      <c r="D255" s="302"/>
      <c r="E255" s="172"/>
      <c r="F255" s="172"/>
    </row>
    <row r="256" spans="1:6" x14ac:dyDescent="0.35">
      <c r="A256" s="301"/>
      <c r="B256" s="305"/>
      <c r="C256" s="321"/>
      <c r="D256" s="302"/>
      <c r="E256" s="172"/>
      <c r="F256" s="172"/>
    </row>
    <row r="257" spans="1:6" x14ac:dyDescent="0.35">
      <c r="A257" s="301">
        <f>A255+1</f>
        <v>71</v>
      </c>
      <c r="B257" s="305" t="s">
        <v>411</v>
      </c>
      <c r="C257" s="321" t="s">
        <v>393</v>
      </c>
      <c r="D257" s="302"/>
      <c r="E257" s="172"/>
      <c r="F257" s="172"/>
    </row>
    <row r="258" spans="1:6" ht="12" customHeight="1" x14ac:dyDescent="0.35">
      <c r="A258" s="301"/>
      <c r="B258" s="305"/>
      <c r="C258" s="321"/>
      <c r="D258" s="302"/>
      <c r="E258" s="172"/>
      <c r="F258" s="172"/>
    </row>
    <row r="259" spans="1:6" ht="10.5" customHeight="1" x14ac:dyDescent="0.35">
      <c r="A259" s="301">
        <f>A257+1</f>
        <v>72</v>
      </c>
      <c r="B259" s="305" t="s">
        <v>412</v>
      </c>
      <c r="C259" s="321" t="s">
        <v>395</v>
      </c>
      <c r="D259" s="302"/>
      <c r="E259" s="172"/>
      <c r="F259" s="172"/>
    </row>
    <row r="260" spans="1:6" x14ac:dyDescent="0.35">
      <c r="A260" s="301"/>
      <c r="B260" s="305"/>
      <c r="C260" s="321"/>
      <c r="D260" s="302"/>
      <c r="E260" s="172"/>
      <c r="F260" s="172"/>
    </row>
    <row r="261" spans="1:6" x14ac:dyDescent="0.35">
      <c r="A261" s="301">
        <f>A259+1</f>
        <v>73</v>
      </c>
      <c r="B261" s="305" t="s">
        <v>413</v>
      </c>
      <c r="C261" s="321" t="s">
        <v>397</v>
      </c>
      <c r="D261" s="302"/>
      <c r="E261" s="172"/>
      <c r="F261" s="172"/>
    </row>
    <row r="262" spans="1:6" x14ac:dyDescent="0.35">
      <c r="A262" s="301"/>
      <c r="B262" s="305"/>
      <c r="C262" s="321"/>
      <c r="D262" s="302"/>
      <c r="E262" s="172"/>
      <c r="F262" s="172"/>
    </row>
    <row r="263" spans="1:6" x14ac:dyDescent="0.35">
      <c r="A263" s="317">
        <f>A261+1</f>
        <v>74</v>
      </c>
      <c r="B263" s="305" t="s">
        <v>414</v>
      </c>
      <c r="C263" s="178" t="s">
        <v>415</v>
      </c>
      <c r="D263" s="179">
        <v>1</v>
      </c>
      <c r="E263" s="172"/>
      <c r="F263" s="172"/>
    </row>
    <row r="264" spans="1:6" x14ac:dyDescent="0.35">
      <c r="A264" s="317"/>
      <c r="B264" s="305"/>
      <c r="C264" s="178" t="s">
        <v>416</v>
      </c>
      <c r="D264" s="179">
        <v>2</v>
      </c>
      <c r="E264" s="172"/>
      <c r="F264" s="172"/>
    </row>
    <row r="265" spans="1:6" x14ac:dyDescent="0.35">
      <c r="A265" s="317"/>
      <c r="B265" s="305"/>
      <c r="C265" s="178" t="s">
        <v>417</v>
      </c>
      <c r="D265" s="179">
        <v>3</v>
      </c>
      <c r="E265" s="172"/>
      <c r="F265" s="172"/>
    </row>
    <row r="266" spans="1:6" x14ac:dyDescent="0.35">
      <c r="A266" s="317"/>
      <c r="B266" s="305"/>
      <c r="C266" s="178" t="s">
        <v>418</v>
      </c>
      <c r="D266" s="179">
        <v>4</v>
      </c>
      <c r="E266" s="172"/>
      <c r="F266" s="172"/>
    </row>
    <row r="267" spans="1:6" x14ac:dyDescent="0.35">
      <c r="A267" s="317"/>
      <c r="B267" s="305"/>
      <c r="C267" s="178" t="s">
        <v>419</v>
      </c>
      <c r="D267" s="179">
        <v>5</v>
      </c>
      <c r="E267" s="172"/>
      <c r="F267" s="172"/>
    </row>
    <row r="268" spans="1:6" x14ac:dyDescent="0.35">
      <c r="A268" s="317"/>
      <c r="B268" s="305"/>
      <c r="C268" s="178" t="s">
        <v>420</v>
      </c>
      <c r="D268" s="179">
        <v>6</v>
      </c>
      <c r="E268" s="172"/>
      <c r="F268" s="172"/>
    </row>
    <row r="269" spans="1:6" x14ac:dyDescent="0.35">
      <c r="A269" s="301">
        <f>A263+1</f>
        <v>75</v>
      </c>
      <c r="B269" s="305" t="s">
        <v>421</v>
      </c>
      <c r="C269" s="321" t="s">
        <v>422</v>
      </c>
      <c r="D269" s="302"/>
      <c r="E269" s="172"/>
      <c r="F269" s="172"/>
    </row>
    <row r="270" spans="1:6" x14ac:dyDescent="0.35">
      <c r="A270" s="301"/>
      <c r="B270" s="305"/>
      <c r="C270" s="321"/>
      <c r="D270" s="302"/>
      <c r="E270" s="172"/>
      <c r="F270" s="172"/>
    </row>
    <row r="271" spans="1:6" x14ac:dyDescent="0.35">
      <c r="A271" s="301">
        <f>A269+1</f>
        <v>76</v>
      </c>
      <c r="B271" s="305" t="s">
        <v>423</v>
      </c>
      <c r="C271" s="178" t="s">
        <v>1</v>
      </c>
      <c r="D271" s="179">
        <v>1</v>
      </c>
      <c r="E271" s="172"/>
      <c r="F271" s="172"/>
    </row>
    <row r="272" spans="1:6" x14ac:dyDescent="0.35">
      <c r="A272" s="301"/>
      <c r="B272" s="305"/>
      <c r="C272" s="178" t="s">
        <v>2</v>
      </c>
      <c r="D272" s="179">
        <v>2</v>
      </c>
      <c r="E272" s="172"/>
      <c r="F272" s="172"/>
    </row>
    <row r="273" spans="1:6" x14ac:dyDescent="0.35">
      <c r="A273" s="301"/>
      <c r="B273" s="305"/>
      <c r="C273" s="178" t="s">
        <v>184</v>
      </c>
      <c r="D273" s="179">
        <v>98</v>
      </c>
      <c r="E273" s="172"/>
      <c r="F273" s="172"/>
    </row>
    <row r="274" spans="1:6" x14ac:dyDescent="0.35">
      <c r="A274" s="301"/>
      <c r="B274" s="305"/>
      <c r="C274" s="208" t="s">
        <v>424</v>
      </c>
      <c r="D274" s="217">
        <f>A280</f>
        <v>78</v>
      </c>
      <c r="E274" s="172"/>
      <c r="F274" s="172"/>
    </row>
    <row r="275" spans="1:6" x14ac:dyDescent="0.35">
      <c r="A275" s="317">
        <f>A271+1</f>
        <v>77</v>
      </c>
      <c r="B275" s="305" t="s">
        <v>425</v>
      </c>
      <c r="C275" s="178" t="s">
        <v>426</v>
      </c>
      <c r="D275" s="179">
        <v>1</v>
      </c>
      <c r="E275" s="172"/>
      <c r="F275" s="172"/>
    </row>
    <row r="276" spans="1:6" x14ac:dyDescent="0.35">
      <c r="A276" s="317"/>
      <c r="B276" s="305"/>
      <c r="C276" s="178" t="s">
        <v>427</v>
      </c>
      <c r="D276" s="179">
        <v>2</v>
      </c>
      <c r="E276" s="172"/>
      <c r="F276" s="172"/>
    </row>
    <row r="277" spans="1:6" x14ac:dyDescent="0.35">
      <c r="A277" s="317"/>
      <c r="B277" s="305"/>
      <c r="C277" s="178" t="s">
        <v>428</v>
      </c>
      <c r="D277" s="179">
        <v>3</v>
      </c>
      <c r="E277" s="172"/>
      <c r="F277" s="172"/>
    </row>
    <row r="278" spans="1:6" x14ac:dyDescent="0.35">
      <c r="A278" s="317"/>
      <c r="B278" s="305"/>
      <c r="C278" s="178" t="s">
        <v>429</v>
      </c>
      <c r="D278" s="179">
        <v>4</v>
      </c>
      <c r="E278" s="172"/>
      <c r="F278" s="172"/>
    </row>
    <row r="279" spans="1:6" ht="29" x14ac:dyDescent="0.35">
      <c r="A279" s="184" t="s">
        <v>430</v>
      </c>
      <c r="B279" s="176" t="s">
        <v>431</v>
      </c>
      <c r="C279" s="206" t="s">
        <v>195</v>
      </c>
      <c r="D279" s="206"/>
      <c r="E279" s="172"/>
      <c r="F279" s="172"/>
    </row>
    <row r="280" spans="1:6" x14ac:dyDescent="0.35">
      <c r="A280" s="317">
        <f>A275+1</f>
        <v>78</v>
      </c>
      <c r="B280" s="305" t="s">
        <v>432</v>
      </c>
      <c r="C280" s="178" t="s">
        <v>433</v>
      </c>
      <c r="D280" s="179">
        <v>1</v>
      </c>
      <c r="E280" s="172"/>
      <c r="F280" s="172"/>
    </row>
    <row r="281" spans="1:6" x14ac:dyDescent="0.35">
      <c r="A281" s="317"/>
      <c r="B281" s="305"/>
      <c r="C281" s="178" t="s">
        <v>434</v>
      </c>
      <c r="D281" s="179">
        <v>2</v>
      </c>
      <c r="E281" s="172"/>
      <c r="F281" s="172"/>
    </row>
    <row r="282" spans="1:6" x14ac:dyDescent="0.35">
      <c r="A282" s="317"/>
      <c r="B282" s="305"/>
      <c r="C282" s="178" t="s">
        <v>435</v>
      </c>
      <c r="D282" s="179">
        <v>3</v>
      </c>
      <c r="E282" s="172"/>
      <c r="F282" s="172"/>
    </row>
    <row r="283" spans="1:6" x14ac:dyDescent="0.35">
      <c r="A283" s="317"/>
      <c r="B283" s="305"/>
      <c r="C283" s="178" t="s">
        <v>436</v>
      </c>
      <c r="D283" s="179">
        <v>4</v>
      </c>
      <c r="E283" s="172"/>
      <c r="F283" s="172"/>
    </row>
    <row r="284" spans="1:6" ht="15" customHeight="1" x14ac:dyDescent="0.35">
      <c r="A284" s="317"/>
      <c r="B284" s="305"/>
      <c r="C284" s="178" t="s">
        <v>228</v>
      </c>
      <c r="D284" s="179">
        <v>5</v>
      </c>
      <c r="E284" s="172"/>
      <c r="F284" s="172"/>
    </row>
    <row r="285" spans="1:6" ht="29" x14ac:dyDescent="0.35">
      <c r="A285" s="184" t="str">
        <f>CONCATENATE(A280,"b")</f>
        <v>78b</v>
      </c>
      <c r="B285" s="176" t="s">
        <v>437</v>
      </c>
      <c r="C285" s="206" t="s">
        <v>195</v>
      </c>
      <c r="D285" s="206"/>
      <c r="E285" s="172"/>
      <c r="F285" s="172"/>
    </row>
    <row r="286" spans="1:6" x14ac:dyDescent="0.35">
      <c r="A286" s="184">
        <f>A280+1</f>
        <v>79</v>
      </c>
      <c r="B286" s="176" t="s">
        <v>68</v>
      </c>
      <c r="C286" s="206" t="s">
        <v>195</v>
      </c>
      <c r="D286" s="206"/>
      <c r="E286" s="172"/>
      <c r="F286" s="172"/>
    </row>
    <row r="287" spans="1:6" x14ac:dyDescent="0.35">
      <c r="A287" s="177"/>
      <c r="B287" s="320" t="s">
        <v>438</v>
      </c>
      <c r="C287" s="320"/>
      <c r="D287" s="320"/>
      <c r="E287" s="172"/>
      <c r="F287" s="172"/>
    </row>
  </sheetData>
  <mergeCells count="197">
    <mergeCell ref="A275:A278"/>
    <mergeCell ref="B275:B278"/>
    <mergeCell ref="A280:A284"/>
    <mergeCell ref="B280:B284"/>
    <mergeCell ref="B287:D287"/>
    <mergeCell ref="A269:A270"/>
    <mergeCell ref="B269:B270"/>
    <mergeCell ref="C269:C270"/>
    <mergeCell ref="D269:D270"/>
    <mergeCell ref="A271:A274"/>
    <mergeCell ref="B271:B274"/>
    <mergeCell ref="A261:A262"/>
    <mergeCell ref="B261:B262"/>
    <mergeCell ref="C261:C262"/>
    <mergeCell ref="D261:D262"/>
    <mergeCell ref="A263:A268"/>
    <mergeCell ref="B263:B268"/>
    <mergeCell ref="A257:A258"/>
    <mergeCell ref="B257:B258"/>
    <mergeCell ref="C257:C258"/>
    <mergeCell ref="D257:D258"/>
    <mergeCell ref="A259:A260"/>
    <mergeCell ref="B259:B260"/>
    <mergeCell ref="C259:C260"/>
    <mergeCell ref="D259:D260"/>
    <mergeCell ref="A253:A254"/>
    <mergeCell ref="B253:B254"/>
    <mergeCell ref="C253:C254"/>
    <mergeCell ref="D253:D254"/>
    <mergeCell ref="A255:A256"/>
    <mergeCell ref="B255:B256"/>
    <mergeCell ref="C255:C256"/>
    <mergeCell ref="D255:D256"/>
    <mergeCell ref="A249:A250"/>
    <mergeCell ref="B249:B250"/>
    <mergeCell ref="C249:C250"/>
    <mergeCell ref="D249:D250"/>
    <mergeCell ref="A251:A252"/>
    <mergeCell ref="B251:B252"/>
    <mergeCell ref="C251:C252"/>
    <mergeCell ref="D251:D252"/>
    <mergeCell ref="A245:A246"/>
    <mergeCell ref="B245:B246"/>
    <mergeCell ref="C245:C246"/>
    <mergeCell ref="D245:D246"/>
    <mergeCell ref="A247:A248"/>
    <mergeCell ref="B247:B248"/>
    <mergeCell ref="C247:C248"/>
    <mergeCell ref="D247:D248"/>
    <mergeCell ref="A241:A242"/>
    <mergeCell ref="B241:B242"/>
    <mergeCell ref="C241:C242"/>
    <mergeCell ref="D241:D242"/>
    <mergeCell ref="A243:A244"/>
    <mergeCell ref="B243:B244"/>
    <mergeCell ref="C243:C244"/>
    <mergeCell ref="D243:D244"/>
    <mergeCell ref="A237:A238"/>
    <mergeCell ref="B237:B238"/>
    <mergeCell ref="C237:C238"/>
    <mergeCell ref="D237:D238"/>
    <mergeCell ref="A239:A240"/>
    <mergeCell ref="B239:B240"/>
    <mergeCell ref="C239:C240"/>
    <mergeCell ref="D239:D240"/>
    <mergeCell ref="A233:A234"/>
    <mergeCell ref="B233:B234"/>
    <mergeCell ref="C233:C234"/>
    <mergeCell ref="D233:D234"/>
    <mergeCell ref="A235:A236"/>
    <mergeCell ref="B235:B236"/>
    <mergeCell ref="C235:C236"/>
    <mergeCell ref="D235:D236"/>
    <mergeCell ref="A229:A230"/>
    <mergeCell ref="B229:B230"/>
    <mergeCell ref="C229:C230"/>
    <mergeCell ref="D229:D230"/>
    <mergeCell ref="A231:A232"/>
    <mergeCell ref="B231:B232"/>
    <mergeCell ref="C231:C232"/>
    <mergeCell ref="D231:D232"/>
    <mergeCell ref="A225:A226"/>
    <mergeCell ref="B225:B226"/>
    <mergeCell ref="C225:C226"/>
    <mergeCell ref="D225:D226"/>
    <mergeCell ref="A227:A228"/>
    <mergeCell ref="B227:B228"/>
    <mergeCell ref="C227:C228"/>
    <mergeCell ref="D227:D228"/>
    <mergeCell ref="A213:A218"/>
    <mergeCell ref="B213:B218"/>
    <mergeCell ref="A220:A222"/>
    <mergeCell ref="B220:B222"/>
    <mergeCell ref="C222:D222"/>
    <mergeCell ref="A223:A224"/>
    <mergeCell ref="B223:B224"/>
    <mergeCell ref="C223:C224"/>
    <mergeCell ref="D223:D224"/>
    <mergeCell ref="A201:D201"/>
    <mergeCell ref="A202:A205"/>
    <mergeCell ref="B202:B205"/>
    <mergeCell ref="A206:A208"/>
    <mergeCell ref="B206:B208"/>
    <mergeCell ref="A209:A212"/>
    <mergeCell ref="B209:B212"/>
    <mergeCell ref="A190:A193"/>
    <mergeCell ref="B190:B193"/>
    <mergeCell ref="A194:A196"/>
    <mergeCell ref="B194:B196"/>
    <mergeCell ref="A197:A200"/>
    <mergeCell ref="B197:B200"/>
    <mergeCell ref="A174:A177"/>
    <mergeCell ref="B174:B177"/>
    <mergeCell ref="A178:A183"/>
    <mergeCell ref="B178:B183"/>
    <mergeCell ref="A184:A189"/>
    <mergeCell ref="B184:B189"/>
    <mergeCell ref="A156:A161"/>
    <mergeCell ref="B156:B161"/>
    <mergeCell ref="A163:A166"/>
    <mergeCell ref="B163:B166"/>
    <mergeCell ref="A167:A173"/>
    <mergeCell ref="B167:B173"/>
    <mergeCell ref="A141:A143"/>
    <mergeCell ref="B141:B143"/>
    <mergeCell ref="A145:A149"/>
    <mergeCell ref="B145:B149"/>
    <mergeCell ref="A150:A153"/>
    <mergeCell ref="B150:B153"/>
    <mergeCell ref="C116:D116"/>
    <mergeCell ref="C117:D117"/>
    <mergeCell ref="A118:A136"/>
    <mergeCell ref="B118:B136"/>
    <mergeCell ref="A138:A140"/>
    <mergeCell ref="B138:B140"/>
    <mergeCell ref="A104:A111"/>
    <mergeCell ref="B104:B111"/>
    <mergeCell ref="C112:D112"/>
    <mergeCell ref="C113:D113"/>
    <mergeCell ref="A114:A117"/>
    <mergeCell ref="B114:B115"/>
    <mergeCell ref="C114:D114"/>
    <mergeCell ref="C115:D115"/>
    <mergeCell ref="B116:B117"/>
    <mergeCell ref="A91:A93"/>
    <mergeCell ref="B91:B93"/>
    <mergeCell ref="A94:A97"/>
    <mergeCell ref="B94:B97"/>
    <mergeCell ref="A98:A103"/>
    <mergeCell ref="B98:B103"/>
    <mergeCell ref="C79:D79"/>
    <mergeCell ref="A80:A83"/>
    <mergeCell ref="B80:B83"/>
    <mergeCell ref="A84:A90"/>
    <mergeCell ref="B84:B90"/>
    <mergeCell ref="C90:D90"/>
    <mergeCell ref="C103:D103"/>
    <mergeCell ref="A64:A67"/>
    <mergeCell ref="B64:B67"/>
    <mergeCell ref="A68:A71"/>
    <mergeCell ref="B68:B71"/>
    <mergeCell ref="A72:A78"/>
    <mergeCell ref="B72:B78"/>
    <mergeCell ref="C56:D56"/>
    <mergeCell ref="A57:A59"/>
    <mergeCell ref="B57:B59"/>
    <mergeCell ref="C59:D59"/>
    <mergeCell ref="A60:A63"/>
    <mergeCell ref="B60:B63"/>
    <mergeCell ref="A51:A54"/>
    <mergeCell ref="B51:B52"/>
    <mergeCell ref="C54:D54"/>
    <mergeCell ref="A55:D55"/>
    <mergeCell ref="C27:D27"/>
    <mergeCell ref="C28:D28"/>
    <mergeCell ref="A29:A31"/>
    <mergeCell ref="B29:B31"/>
    <mergeCell ref="A32:A41"/>
    <mergeCell ref="B32:B41"/>
    <mergeCell ref="A21:A26"/>
    <mergeCell ref="C21:D21"/>
    <mergeCell ref="C22:D22"/>
    <mergeCell ref="C23:D23"/>
    <mergeCell ref="C24:D24"/>
    <mergeCell ref="C25:D25"/>
    <mergeCell ref="C26:D26"/>
    <mergeCell ref="A44:A50"/>
    <mergeCell ref="B44:B50"/>
    <mergeCell ref="B1:C1"/>
    <mergeCell ref="B2:C2"/>
    <mergeCell ref="B3:C3"/>
    <mergeCell ref="A5:D5"/>
    <mergeCell ref="B9:B14"/>
    <mergeCell ref="C15:D15"/>
    <mergeCell ref="A18:D18"/>
    <mergeCell ref="A19:D19"/>
    <mergeCell ref="C20:D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HH_questionnaire</vt:lpstr>
      <vt:lpstr>Net_Adverse_event</vt:lpstr>
      <vt:lpstr>Net_questionnaire_followup</vt:lpstr>
      <vt:lpstr>HH_questionnaire!Print_Area</vt:lpstr>
      <vt:lpstr>Net_Adverse_event!Print_Area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h152785</dc:creator>
  <cp:lastModifiedBy>Natacha Protopopoff</cp:lastModifiedBy>
  <cp:lastPrinted>2019-03-04T12:01:13Z</cp:lastPrinted>
  <dcterms:created xsi:type="dcterms:W3CDTF">2011-04-07T12:03:39Z</dcterms:created>
  <dcterms:modified xsi:type="dcterms:W3CDTF">2021-04-21T09:52:51Z</dcterms:modified>
</cp:coreProperties>
</file>